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u017\Documents\Manuscripts\gopal rice\"/>
    </mc:Choice>
  </mc:AlternateContent>
  <bookViews>
    <workbookView xWindow="0" yWindow="80" windowWidth="22980" windowHeight="1006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O58" i="1" l="1"/>
  <c r="N58" i="1"/>
  <c r="M58" i="1"/>
  <c r="L58" i="1"/>
  <c r="K58" i="1"/>
  <c r="J58" i="1"/>
  <c r="I58" i="1"/>
  <c r="H58" i="1"/>
  <c r="G58" i="1"/>
  <c r="F58" i="1"/>
  <c r="E58" i="1"/>
  <c r="D58" i="1"/>
  <c r="C58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O23" i="1"/>
  <c r="G23" i="1"/>
  <c r="O20" i="1"/>
  <c r="O24" i="1" s="1"/>
  <c r="N20" i="1"/>
  <c r="N23" i="1" s="1"/>
  <c r="M20" i="1"/>
  <c r="M23" i="1" s="1"/>
  <c r="L20" i="1"/>
  <c r="L24" i="1" s="1"/>
  <c r="K20" i="1"/>
  <c r="K23" i="1" s="1"/>
  <c r="J20" i="1"/>
  <c r="J23" i="1" s="1"/>
  <c r="I20" i="1"/>
  <c r="I23" i="1" s="1"/>
  <c r="H20" i="1"/>
  <c r="H24" i="1" s="1"/>
  <c r="G20" i="1"/>
  <c r="G24" i="1" s="1"/>
  <c r="F20" i="1"/>
  <c r="F23" i="1" s="1"/>
  <c r="E20" i="1"/>
  <c r="E23" i="1" s="1"/>
  <c r="D20" i="1"/>
  <c r="D24" i="1" s="1"/>
  <c r="C20" i="1"/>
  <c r="C23" i="1" s="1"/>
  <c r="N16" i="1"/>
  <c r="M16" i="1"/>
  <c r="F16" i="1"/>
  <c r="O15" i="1"/>
  <c r="K15" i="1"/>
  <c r="C15" i="1"/>
  <c r="O12" i="1"/>
  <c r="O16" i="1" s="1"/>
  <c r="N12" i="1"/>
  <c r="N15" i="1" s="1"/>
  <c r="M12" i="1"/>
  <c r="M15" i="1" s="1"/>
  <c r="L12" i="1"/>
  <c r="L15" i="1" s="1"/>
  <c r="K12" i="1"/>
  <c r="K16" i="1" s="1"/>
  <c r="J12" i="1"/>
  <c r="J15" i="1" s="1"/>
  <c r="I12" i="1"/>
  <c r="I15" i="1" s="1"/>
  <c r="H12" i="1"/>
  <c r="H15" i="1" s="1"/>
  <c r="G12" i="1"/>
  <c r="G16" i="1" s="1"/>
  <c r="F12" i="1"/>
  <c r="F15" i="1" s="1"/>
  <c r="E12" i="1"/>
  <c r="E15" i="1" s="1"/>
  <c r="D12" i="1"/>
  <c r="D15" i="1" s="1"/>
  <c r="C12" i="1"/>
  <c r="C16" i="1" s="1"/>
  <c r="I16" i="1" l="1"/>
  <c r="H23" i="1"/>
  <c r="C24" i="1"/>
  <c r="K24" i="1"/>
  <c r="G15" i="1"/>
  <c r="J16" i="1"/>
  <c r="F24" i="1"/>
  <c r="N24" i="1"/>
  <c r="J24" i="1"/>
  <c r="E16" i="1"/>
  <c r="D23" i="1"/>
  <c r="L23" i="1"/>
  <c r="D16" i="1"/>
  <c r="H16" i="1"/>
  <c r="L16" i="1"/>
  <c r="E24" i="1"/>
  <c r="I24" i="1"/>
  <c r="M24" i="1"/>
</calcChain>
</file>

<file path=xl/sharedStrings.xml><?xml version="1.0" encoding="utf-8"?>
<sst xmlns="http://schemas.openxmlformats.org/spreadsheetml/2006/main" count="110" uniqueCount="68">
  <si>
    <t>Amounts and fatty acid profiles of various lipid pools in Fad2 silenced rice</t>
  </si>
  <si>
    <t>mg/100 mg rice flour</t>
  </si>
  <si>
    <t>Sample</t>
  </si>
  <si>
    <t>C14:0</t>
  </si>
  <si>
    <t>C16:0</t>
  </si>
  <si>
    <t>C16:1</t>
  </si>
  <si>
    <t>C18:0</t>
  </si>
  <si>
    <t>C18:1</t>
  </si>
  <si>
    <t>C18:1d11</t>
  </si>
  <si>
    <t>C18:2</t>
  </si>
  <si>
    <t>C18:3n3</t>
  </si>
  <si>
    <t>C20:0</t>
  </si>
  <si>
    <t>C20:1d11</t>
  </si>
  <si>
    <t>C22:0</t>
  </si>
  <si>
    <t>C24:0</t>
  </si>
  <si>
    <t>% oil/ wt</t>
  </si>
  <si>
    <t>Total fatty acids</t>
  </si>
  <si>
    <t>4A.1</t>
  </si>
  <si>
    <t>4A.2</t>
  </si>
  <si>
    <t>4A.3</t>
  </si>
  <si>
    <t>4B</t>
  </si>
  <si>
    <t>8 (con)</t>
  </si>
  <si>
    <t>4 (silenced)</t>
  </si>
  <si>
    <t>4C</t>
  </si>
  <si>
    <t>TFA</t>
  </si>
  <si>
    <t>4- Avrg</t>
  </si>
  <si>
    <t>TAG</t>
  </si>
  <si>
    <t>stdev</t>
  </si>
  <si>
    <t>PL</t>
  </si>
  <si>
    <t>8A.1</t>
  </si>
  <si>
    <t>FFA</t>
  </si>
  <si>
    <t>8A.2</t>
  </si>
  <si>
    <t>PC</t>
  </si>
  <si>
    <t>8A.3</t>
  </si>
  <si>
    <t>LPC</t>
  </si>
  <si>
    <t>PE</t>
  </si>
  <si>
    <t>8C</t>
  </si>
  <si>
    <t>8B.2</t>
  </si>
  <si>
    <t>Triacylglycerols</t>
  </si>
  <si>
    <t>4A-TG</t>
  </si>
  <si>
    <t>4B-TG</t>
  </si>
  <si>
    <t>4C-TG</t>
  </si>
  <si>
    <t>8A-TG</t>
  </si>
  <si>
    <t>8B-TG</t>
  </si>
  <si>
    <t>8C-TG</t>
  </si>
  <si>
    <t>Polar lipid pool</t>
  </si>
  <si>
    <t>4A-PL</t>
  </si>
  <si>
    <t>4B-PL</t>
  </si>
  <si>
    <t>4C-PL</t>
  </si>
  <si>
    <t>8A-PL</t>
  </si>
  <si>
    <t>8B-PL</t>
  </si>
  <si>
    <t>8C-PL</t>
  </si>
  <si>
    <t>Free fatty acids</t>
  </si>
  <si>
    <t>4A-FA</t>
  </si>
  <si>
    <t>4B-FA</t>
  </si>
  <si>
    <t>4C-FA</t>
  </si>
  <si>
    <t>8A-FA</t>
  </si>
  <si>
    <t>8B-FA</t>
  </si>
  <si>
    <t>8C-FA</t>
  </si>
  <si>
    <t>Phosphatidylcholine (PC), Phosphatidylethanolamine (PE), lyso-phosphatidylcholine (LPC)</t>
  </si>
  <si>
    <t>4A-PE</t>
  </si>
  <si>
    <t>4A-PC</t>
  </si>
  <si>
    <t>4A-LPC</t>
  </si>
  <si>
    <t>8A-PE</t>
  </si>
  <si>
    <t>8A-PC</t>
  </si>
  <si>
    <t>8A-LPC</t>
  </si>
  <si>
    <t>4A-avrg</t>
  </si>
  <si>
    <t>8A-av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 diagonalDown="1">
      <left/>
      <right/>
      <top/>
      <bottom/>
      <diagonal/>
    </border>
    <border diagonalDown="1">
      <left style="thin">
        <color indexed="64"/>
      </left>
      <right/>
      <top/>
      <bottom/>
      <diagonal/>
    </border>
    <border diagonalDown="1"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/>
    <xf numFmtId="164" fontId="0" fillId="0" borderId="1" xfId="0" applyNumberFormat="1" applyBorder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2" borderId="3" xfId="0" applyFont="1" applyFill="1" applyBorder="1"/>
    <xf numFmtId="0" fontId="1" fillId="0" borderId="4" xfId="0" applyFont="1" applyBorder="1"/>
    <xf numFmtId="0" fontId="1" fillId="0" borderId="0" xfId="0" applyFont="1" applyBorder="1"/>
    <xf numFmtId="0" fontId="1" fillId="2" borderId="1" xfId="0" applyFont="1" applyFill="1" applyBorder="1"/>
    <xf numFmtId="0" fontId="1" fillId="0" borderId="5" xfId="0" applyFont="1" applyBorder="1"/>
    <xf numFmtId="0" fontId="2" fillId="0" borderId="1" xfId="0" applyFont="1" applyBorder="1"/>
    <xf numFmtId="164" fontId="2" fillId="0" borderId="1" xfId="0" applyNumberFormat="1" applyFont="1" applyBorder="1"/>
    <xf numFmtId="164" fontId="2" fillId="2" borderId="1" xfId="0" applyNumberFormat="1" applyFont="1" applyFill="1" applyBorder="1"/>
    <xf numFmtId="0" fontId="0" fillId="0" borderId="0" xfId="0" applyBorder="1"/>
    <xf numFmtId="164" fontId="3" fillId="0" borderId="1" xfId="0" applyNumberFormat="1" applyFont="1" applyBorder="1"/>
    <xf numFmtId="164" fontId="3" fillId="2" borderId="1" xfId="0" applyNumberFormat="1" applyFont="1" applyFill="1" applyBorder="1"/>
    <xf numFmtId="2" fontId="1" fillId="0" borderId="2" xfId="0" applyNumberFormat="1" applyFont="1" applyBorder="1"/>
    <xf numFmtId="164" fontId="0" fillId="2" borderId="1" xfId="0" applyNumberFormat="1" applyFill="1" applyBorder="1"/>
    <xf numFmtId="0" fontId="0" fillId="0" borderId="6" xfId="0" applyBorder="1"/>
    <xf numFmtId="164" fontId="0" fillId="0" borderId="0" xfId="0" applyNumberFormat="1" applyBorder="1"/>
    <xf numFmtId="164" fontId="0" fillId="2" borderId="0" xfId="0" applyNumberFormat="1" applyFill="1" applyBorder="1"/>
    <xf numFmtId="2" fontId="1" fillId="0" borderId="5" xfId="0" applyNumberFormat="1" applyFont="1" applyBorder="1"/>
    <xf numFmtId="2" fontId="1" fillId="0" borderId="0" xfId="0" applyNumberFormat="1" applyFont="1" applyBorder="1"/>
    <xf numFmtId="2" fontId="0" fillId="0" borderId="0" xfId="0" applyNumberFormat="1" applyBorder="1"/>
    <xf numFmtId="164" fontId="1" fillId="0" borderId="0" xfId="0" applyNumberFormat="1" applyFont="1" applyBorder="1"/>
    <xf numFmtId="164" fontId="1" fillId="2" borderId="0" xfId="0" applyNumberFormat="1" applyFont="1" applyFill="1" applyBorder="1"/>
    <xf numFmtId="0" fontId="1" fillId="0" borderId="6" xfId="0" applyFont="1" applyBorder="1"/>
    <xf numFmtId="164" fontId="3" fillId="0" borderId="6" xfId="0" applyNumberFormat="1" applyFont="1" applyBorder="1"/>
    <xf numFmtId="164" fontId="3" fillId="2" borderId="6" xfId="0" applyNumberFormat="1" applyFont="1" applyFill="1" applyBorder="1"/>
    <xf numFmtId="2" fontId="3" fillId="0" borderId="4" xfId="0" applyNumberFormat="1" applyFont="1" applyBorder="1"/>
    <xf numFmtId="0" fontId="2" fillId="0" borderId="0" xfId="0" applyFont="1" applyBorder="1"/>
    <xf numFmtId="164" fontId="2" fillId="0" borderId="0" xfId="0" applyNumberFormat="1" applyFont="1" applyBorder="1"/>
    <xf numFmtId="164" fontId="2" fillId="2" borderId="0" xfId="0" applyNumberFormat="1" applyFont="1" applyFill="1" applyBorder="1"/>
    <xf numFmtId="164" fontId="3" fillId="0" borderId="0" xfId="0" applyNumberFormat="1" applyFont="1" applyBorder="1"/>
    <xf numFmtId="164" fontId="3" fillId="2" borderId="0" xfId="0" applyNumberFormat="1" applyFont="1" applyFill="1" applyBorder="1"/>
    <xf numFmtId="2" fontId="3" fillId="0" borderId="5" xfId="0" applyNumberFormat="1" applyFont="1" applyBorder="1"/>
    <xf numFmtId="2" fontId="0" fillId="0" borderId="1" xfId="0" applyNumberFormat="1" applyBorder="1"/>
    <xf numFmtId="0" fontId="1" fillId="0" borderId="7" xfId="0" applyFont="1" applyBorder="1"/>
    <xf numFmtId="0" fontId="1" fillId="2" borderId="7" xfId="0" applyFont="1" applyFill="1" applyBorder="1"/>
    <xf numFmtId="2" fontId="1" fillId="0" borderId="8" xfId="0" applyNumberFormat="1" applyFont="1" applyBorder="1"/>
    <xf numFmtId="0" fontId="1" fillId="2" borderId="0" xfId="0" applyFont="1" applyFill="1" applyBorder="1"/>
    <xf numFmtId="0" fontId="0" fillId="2" borderId="1" xfId="0" applyFill="1" applyBorder="1"/>
    <xf numFmtId="2" fontId="0" fillId="0" borderId="2" xfId="0" applyNumberFormat="1" applyBorder="1"/>
    <xf numFmtId="2" fontId="0" fillId="0" borderId="5" xfId="0" applyNumberFormat="1" applyBorder="1"/>
    <xf numFmtId="2" fontId="1" fillId="0" borderId="4" xfId="0" applyNumberFormat="1" applyFont="1" applyBorder="1"/>
    <xf numFmtId="164" fontId="0" fillId="0" borderId="6" xfId="0" applyNumberFormat="1" applyBorder="1"/>
    <xf numFmtId="164" fontId="0" fillId="2" borderId="6" xfId="0" applyNumberFormat="1" applyFill="1" applyBorder="1"/>
    <xf numFmtId="164" fontId="2" fillId="0" borderId="2" xfId="0" applyNumberFormat="1" applyFont="1" applyBorder="1"/>
    <xf numFmtId="164" fontId="1" fillId="0" borderId="2" xfId="0" applyNumberFormat="1" applyFont="1" applyBorder="1"/>
    <xf numFmtId="164" fontId="1" fillId="0" borderId="5" xfId="0" applyNumberFormat="1" applyFont="1" applyBorder="1"/>
    <xf numFmtId="164" fontId="3" fillId="0" borderId="4" xfId="0" applyNumberFormat="1" applyFont="1" applyBorder="1"/>
    <xf numFmtId="164" fontId="2" fillId="0" borderId="5" xfId="0" applyNumberFormat="1" applyFont="1" applyBorder="1"/>
    <xf numFmtId="164" fontId="3" fillId="0" borderId="5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AU" sz="1400"/>
              <a:t>Lipid</a:t>
            </a:r>
            <a:r>
              <a:rPr lang="en-AU" sz="1400" baseline="0"/>
              <a:t> contents in Fad2 silenced rice</a:t>
            </a:r>
            <a:endParaRPr lang="en-AU" sz="1400"/>
          </a:p>
        </c:rich>
      </c:tx>
      <c:layout>
        <c:manualLayout>
          <c:xMode val="edge"/>
          <c:yMode val="edge"/>
          <c:x val="0.27007314831318519"/>
          <c:y val="2.106530243755642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Data!$V$127</c:f>
              <c:strCache>
                <c:ptCount val="1"/>
                <c:pt idx="0">
                  <c:v>8 (con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Data!$W$128:$W$131</c:f>
                <c:numCache>
                  <c:formatCode>General</c:formatCode>
                  <c:ptCount val="4"/>
                  <c:pt idx="0">
                    <c:v>0.18818671828172709</c:v>
                  </c:pt>
                  <c:pt idx="1">
                    <c:v>0.13123157951190076</c:v>
                  </c:pt>
                  <c:pt idx="2">
                    <c:v>9.8386967850459962E-3</c:v>
                  </c:pt>
                  <c:pt idx="3">
                    <c:v>3.6822251173699917E-3</c:v>
                  </c:pt>
                </c:numCache>
              </c:numRef>
            </c:plus>
            <c:minus>
              <c:numRef>
                <c:f>[1]Data!$W$128:$W$131</c:f>
                <c:numCache>
                  <c:formatCode>General</c:formatCode>
                  <c:ptCount val="4"/>
                  <c:pt idx="0">
                    <c:v>0.18818671828172709</c:v>
                  </c:pt>
                  <c:pt idx="1">
                    <c:v>0.13123157951190076</c:v>
                  </c:pt>
                  <c:pt idx="2">
                    <c:v>9.8386967850459962E-3</c:v>
                  </c:pt>
                  <c:pt idx="3">
                    <c:v>3.6822251173699917E-3</c:v>
                  </c:pt>
                </c:numCache>
              </c:numRef>
            </c:minus>
          </c:errBars>
          <c:cat>
            <c:strRef>
              <c:f>[1]Data!$U$128:$U$134</c:f>
              <c:strCache>
                <c:ptCount val="7"/>
                <c:pt idx="0">
                  <c:v>TFA</c:v>
                </c:pt>
                <c:pt idx="1">
                  <c:v>TAG</c:v>
                </c:pt>
                <c:pt idx="2">
                  <c:v>PL</c:v>
                </c:pt>
                <c:pt idx="3">
                  <c:v>FFA</c:v>
                </c:pt>
                <c:pt idx="4">
                  <c:v>PC</c:v>
                </c:pt>
                <c:pt idx="5">
                  <c:v>LPC</c:v>
                </c:pt>
                <c:pt idx="6">
                  <c:v>PE</c:v>
                </c:pt>
              </c:strCache>
            </c:strRef>
          </c:cat>
          <c:val>
            <c:numRef>
              <c:f>[1]Data!$V$128:$V$134</c:f>
              <c:numCache>
                <c:formatCode>General</c:formatCode>
                <c:ptCount val="7"/>
                <c:pt idx="0">
                  <c:v>2.4509688370157385</c:v>
                </c:pt>
                <c:pt idx="1">
                  <c:v>1.8394238592012231</c:v>
                </c:pt>
                <c:pt idx="2">
                  <c:v>0.20975040179095875</c:v>
                </c:pt>
                <c:pt idx="3">
                  <c:v>6.6798061013767146E-2</c:v>
                </c:pt>
                <c:pt idx="4">
                  <c:v>6.2185962970583722E-2</c:v>
                </c:pt>
                <c:pt idx="5">
                  <c:v>2.5969441979918087E-2</c:v>
                </c:pt>
                <c:pt idx="6">
                  <c:v>2.0332461154865186E-2</c:v>
                </c:pt>
              </c:numCache>
            </c:numRef>
          </c:val>
        </c:ser>
        <c:ser>
          <c:idx val="1"/>
          <c:order val="1"/>
          <c:tx>
            <c:strRef>
              <c:f>[1]Data!$X$127</c:f>
              <c:strCache>
                <c:ptCount val="1"/>
                <c:pt idx="0">
                  <c:v>4 (silenced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Data!$Y$128:$Y$131</c:f>
                <c:numCache>
                  <c:formatCode>General</c:formatCode>
                  <c:ptCount val="4"/>
                  <c:pt idx="0">
                    <c:v>0.17378452502541858</c:v>
                  </c:pt>
                  <c:pt idx="1">
                    <c:v>0.10432305396670941</c:v>
                  </c:pt>
                  <c:pt idx="2">
                    <c:v>2.6144220858725976E-3</c:v>
                  </c:pt>
                  <c:pt idx="3">
                    <c:v>5.318136897886099E-3</c:v>
                  </c:pt>
                </c:numCache>
              </c:numRef>
            </c:plus>
            <c:minus>
              <c:numRef>
                <c:f>[1]Data!$Y$128:$Y$131</c:f>
                <c:numCache>
                  <c:formatCode>General</c:formatCode>
                  <c:ptCount val="4"/>
                  <c:pt idx="0">
                    <c:v>0.17378452502541858</c:v>
                  </c:pt>
                  <c:pt idx="1">
                    <c:v>0.10432305396670941</c:v>
                  </c:pt>
                  <c:pt idx="2">
                    <c:v>2.6144220858725976E-3</c:v>
                  </c:pt>
                  <c:pt idx="3">
                    <c:v>5.318136897886099E-3</c:v>
                  </c:pt>
                </c:numCache>
              </c:numRef>
            </c:minus>
          </c:errBars>
          <c:cat>
            <c:strRef>
              <c:f>[1]Data!$U$128:$U$134</c:f>
              <c:strCache>
                <c:ptCount val="7"/>
                <c:pt idx="0">
                  <c:v>TFA</c:v>
                </c:pt>
                <c:pt idx="1">
                  <c:v>TAG</c:v>
                </c:pt>
                <c:pt idx="2">
                  <c:v>PL</c:v>
                </c:pt>
                <c:pt idx="3">
                  <c:v>FFA</c:v>
                </c:pt>
                <c:pt idx="4">
                  <c:v>PC</c:v>
                </c:pt>
                <c:pt idx="5">
                  <c:v>LPC</c:v>
                </c:pt>
                <c:pt idx="6">
                  <c:v>PE</c:v>
                </c:pt>
              </c:strCache>
            </c:strRef>
          </c:cat>
          <c:val>
            <c:numRef>
              <c:f>[1]Data!$X$128:$X$134</c:f>
              <c:numCache>
                <c:formatCode>General</c:formatCode>
                <c:ptCount val="7"/>
                <c:pt idx="0">
                  <c:v>2.7099082298144235</c:v>
                </c:pt>
                <c:pt idx="1">
                  <c:v>2.0740370982649741</c:v>
                </c:pt>
                <c:pt idx="2">
                  <c:v>0.22864260790863597</c:v>
                </c:pt>
                <c:pt idx="3">
                  <c:v>7.731115063120815E-2</c:v>
                </c:pt>
                <c:pt idx="4">
                  <c:v>7.5004940500638842E-2</c:v>
                </c:pt>
                <c:pt idx="5">
                  <c:v>2.4771382575225941E-2</c:v>
                </c:pt>
                <c:pt idx="6">
                  <c:v>1.933447644921710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079384"/>
        <c:axId val="184058088"/>
      </c:barChart>
      <c:catAx>
        <c:axId val="184079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Lipid classes</a:t>
                </a:r>
              </a:p>
            </c:rich>
          </c:tx>
          <c:layout>
            <c:manualLayout>
              <c:xMode val="edge"/>
              <c:yMode val="edge"/>
              <c:x val="0.37700196763021132"/>
              <c:y val="0.91218205678835595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crossAx val="184058088"/>
        <c:crosses val="autoZero"/>
        <c:auto val="1"/>
        <c:lblAlgn val="ctr"/>
        <c:lblOffset val="100"/>
        <c:noMultiLvlLbl val="0"/>
      </c:catAx>
      <c:valAx>
        <c:axId val="184058088"/>
        <c:scaling>
          <c:orientation val="minMax"/>
          <c:max val="3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% of flour</a:t>
                </a:r>
                <a:r>
                  <a:rPr lang="en-AU" baseline="0"/>
                  <a:t> weight</a:t>
                </a:r>
                <a:endParaRPr lang="en-AU"/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184079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8100</xdr:colOff>
      <xdr:row>10</xdr:row>
      <xdr:rowOff>68580</xdr:rowOff>
    </xdr:from>
    <xdr:to>
      <xdr:col>25</xdr:col>
      <xdr:colOff>274320</xdr:colOff>
      <xdr:row>33</xdr:row>
      <xdr:rowOff>533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r013/Documents/EXPT%20&amp;%20RESULTS/GC%20traces-3/2015-05-15%20RICE/rice%20lipid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Labels"/>
      <sheetName val="Data"/>
    </sheetNames>
    <sheetDataSet>
      <sheetData sheetId="0"/>
      <sheetData sheetId="1"/>
      <sheetData sheetId="2">
        <row r="127">
          <cell r="V127" t="str">
            <v>8 (con)</v>
          </cell>
          <cell r="X127" t="str">
            <v>4 (silenced)</v>
          </cell>
        </row>
        <row r="128">
          <cell r="U128" t="str">
            <v>TFA</v>
          </cell>
          <cell r="V128">
            <v>2.4509688370157385</v>
          </cell>
          <cell r="W128">
            <v>0.18818671828172709</v>
          </cell>
          <cell r="X128">
            <v>2.7099082298144235</v>
          </cell>
          <cell r="Y128">
            <v>0.17378452502541858</v>
          </cell>
        </row>
        <row r="129">
          <cell r="U129" t="str">
            <v>TAG</v>
          </cell>
          <cell r="V129">
            <v>1.8394238592012231</v>
          </cell>
          <cell r="W129">
            <v>0.13123157951190076</v>
          </cell>
          <cell r="X129">
            <v>2.0740370982649741</v>
          </cell>
          <cell r="Y129">
            <v>0.10432305396670941</v>
          </cell>
        </row>
        <row r="130">
          <cell r="U130" t="str">
            <v>PL</v>
          </cell>
          <cell r="V130">
            <v>0.20975040179095875</v>
          </cell>
          <cell r="W130">
            <v>9.8386967850459962E-3</v>
          </cell>
          <cell r="X130">
            <v>0.22864260790863597</v>
          </cell>
          <cell r="Y130">
            <v>2.6144220858725976E-3</v>
          </cell>
        </row>
        <row r="131">
          <cell r="U131" t="str">
            <v>FFA</v>
          </cell>
          <cell r="V131">
            <v>6.6798061013767146E-2</v>
          </cell>
          <cell r="W131">
            <v>3.6822251173699917E-3</v>
          </cell>
          <cell r="X131">
            <v>7.731115063120815E-2</v>
          </cell>
          <cell r="Y131">
            <v>5.318136897886099E-3</v>
          </cell>
        </row>
        <row r="132">
          <cell r="U132" t="str">
            <v>PC</v>
          </cell>
          <cell r="V132">
            <v>6.2185962970583722E-2</v>
          </cell>
          <cell r="X132">
            <v>7.5004940500638842E-2</v>
          </cell>
        </row>
        <row r="133">
          <cell r="U133" t="str">
            <v>LPC</v>
          </cell>
          <cell r="V133">
            <v>2.5969441979918087E-2</v>
          </cell>
          <cell r="X133">
            <v>2.4771382575225941E-2</v>
          </cell>
        </row>
        <row r="134">
          <cell r="U134" t="str">
            <v>PE</v>
          </cell>
          <cell r="V134">
            <v>2.0332461154865186E-2</v>
          </cell>
          <cell r="X134">
            <v>1.933447644921710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72"/>
  <sheetViews>
    <sheetView tabSelected="1" topLeftCell="A6" workbookViewId="0">
      <selection activeCell="K21" sqref="K21"/>
    </sheetView>
  </sheetViews>
  <sheetFormatPr defaultRowHeight="14.5" x14ac:dyDescent="0.35"/>
  <cols>
    <col min="1" max="1" width="4.453125" customWidth="1"/>
    <col min="3" max="7" width="5.81640625" customWidth="1"/>
    <col min="8" max="8" width="6.81640625" customWidth="1"/>
    <col min="9" max="9" width="5.81640625" customWidth="1"/>
    <col min="10" max="10" width="6.54296875" customWidth="1"/>
    <col min="11" max="11" width="5.81640625" customWidth="1"/>
    <col min="12" max="12" width="6.90625" customWidth="1"/>
    <col min="13" max="15" width="5.81640625" customWidth="1"/>
  </cols>
  <sheetData>
    <row r="3" spans="2:26" x14ac:dyDescent="0.35">
      <c r="B3" s="1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1"/>
      <c r="R3" s="19"/>
      <c r="S3" s="7" t="s">
        <v>21</v>
      </c>
      <c r="T3" s="19"/>
      <c r="U3" s="7" t="s">
        <v>22</v>
      </c>
      <c r="V3" s="19"/>
      <c r="W3" s="3"/>
      <c r="X3" s="3"/>
      <c r="Y3" s="3"/>
      <c r="Z3" s="3"/>
    </row>
    <row r="4" spans="2:26" x14ac:dyDescent="0.35">
      <c r="B4" s="1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1"/>
      <c r="R4" s="8" t="s">
        <v>24</v>
      </c>
      <c r="S4" s="50">
        <v>2.4509688370157385</v>
      </c>
      <c r="T4" s="20">
        <v>0.18818671828172709</v>
      </c>
      <c r="U4" s="50">
        <v>2.7099082298144235</v>
      </c>
      <c r="V4" s="20">
        <v>0.17378452502541858</v>
      </c>
      <c r="W4" s="3"/>
      <c r="X4" s="3"/>
      <c r="Y4" s="3"/>
      <c r="Z4" s="3"/>
    </row>
    <row r="5" spans="2:26" x14ac:dyDescent="0.35">
      <c r="B5" s="1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1"/>
      <c r="R5" s="8" t="s">
        <v>26</v>
      </c>
      <c r="S5" s="50">
        <v>1.8394238592012231</v>
      </c>
      <c r="T5" s="20">
        <v>0.13123157951190076</v>
      </c>
      <c r="U5" s="50">
        <v>2.0740370982649741</v>
      </c>
      <c r="V5" s="20">
        <v>0.10432305396670941</v>
      </c>
      <c r="W5" s="3"/>
      <c r="X5" s="3"/>
      <c r="Y5" s="3"/>
      <c r="Z5" s="3"/>
    </row>
    <row r="6" spans="2:26" x14ac:dyDescent="0.35">
      <c r="B6" s="1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4" t="s">
        <v>1</v>
      </c>
      <c r="P6" s="1"/>
      <c r="Q6" s="1"/>
      <c r="R6" s="8" t="s">
        <v>28</v>
      </c>
      <c r="S6" s="22">
        <v>0.20975040179095875</v>
      </c>
      <c r="T6" s="24">
        <v>9.8386967850459962E-3</v>
      </c>
      <c r="U6" s="22">
        <v>0.22864260790863597</v>
      </c>
      <c r="V6" s="24">
        <v>2.6144220858725976E-3</v>
      </c>
      <c r="W6" s="3"/>
      <c r="X6" s="3"/>
      <c r="Y6" s="3"/>
      <c r="Z6" s="3"/>
    </row>
    <row r="7" spans="2:26" x14ac:dyDescent="0.35">
      <c r="B7" s="5" t="s">
        <v>2</v>
      </c>
      <c r="C7" s="5" t="s">
        <v>3</v>
      </c>
      <c r="D7" s="5" t="s">
        <v>4</v>
      </c>
      <c r="E7" s="5" t="s">
        <v>5</v>
      </c>
      <c r="F7" s="5" t="s">
        <v>6</v>
      </c>
      <c r="G7" s="6" t="s">
        <v>7</v>
      </c>
      <c r="H7" s="5" t="s">
        <v>8</v>
      </c>
      <c r="I7" s="5" t="s">
        <v>9</v>
      </c>
      <c r="J7" s="5" t="s">
        <v>10</v>
      </c>
      <c r="K7" s="5" t="s">
        <v>11</v>
      </c>
      <c r="L7" s="5" t="s">
        <v>12</v>
      </c>
      <c r="M7" s="5" t="s">
        <v>13</v>
      </c>
      <c r="N7" s="5" t="s">
        <v>14</v>
      </c>
      <c r="O7" s="7" t="s">
        <v>15</v>
      </c>
      <c r="P7" s="8"/>
      <c r="Q7" s="8"/>
      <c r="R7" s="8" t="s">
        <v>30</v>
      </c>
      <c r="S7" s="22">
        <v>6.6798061013767146E-2</v>
      </c>
      <c r="T7" s="24">
        <v>3.6822251173699917E-3</v>
      </c>
      <c r="U7" s="22">
        <v>7.731115063120815E-2</v>
      </c>
      <c r="V7" s="24">
        <v>5.318136897886099E-3</v>
      </c>
      <c r="W7" s="3"/>
      <c r="X7" s="3"/>
      <c r="Y7" s="3"/>
      <c r="Z7" s="3"/>
    </row>
    <row r="8" spans="2:26" x14ac:dyDescent="0.35">
      <c r="B8" s="1" t="s">
        <v>16</v>
      </c>
      <c r="C8" s="1"/>
      <c r="D8" s="1"/>
      <c r="E8" s="1"/>
      <c r="F8" s="1"/>
      <c r="G8" s="9"/>
      <c r="H8" s="1"/>
      <c r="I8" s="1"/>
      <c r="J8" s="1"/>
      <c r="K8" s="1"/>
      <c r="L8" s="1"/>
      <c r="M8" s="1"/>
      <c r="N8" s="1"/>
      <c r="O8" s="10"/>
      <c r="P8" s="8"/>
      <c r="Q8" s="8"/>
      <c r="R8" s="8" t="s">
        <v>32</v>
      </c>
      <c r="S8" s="22">
        <v>6.2185962970583722E-2</v>
      </c>
      <c r="T8" s="14"/>
      <c r="U8" s="22">
        <v>7.5004940500638842E-2</v>
      </c>
      <c r="V8" s="14"/>
      <c r="W8" s="3"/>
      <c r="X8" s="3"/>
      <c r="Y8" s="3"/>
      <c r="Z8" s="3"/>
    </row>
    <row r="9" spans="2:26" x14ac:dyDescent="0.35">
      <c r="B9" s="11" t="s">
        <v>17</v>
      </c>
      <c r="C9" s="12">
        <v>0.39602511968073317</v>
      </c>
      <c r="D9" s="12">
        <v>19.061160905010045</v>
      </c>
      <c r="E9" s="12">
        <v>0.30797486039296884</v>
      </c>
      <c r="F9" s="12">
        <v>2.9943993845701864</v>
      </c>
      <c r="G9" s="13">
        <v>54.152648253730064</v>
      </c>
      <c r="H9" s="12">
        <v>1.027837865039257</v>
      </c>
      <c r="I9" s="12">
        <v>18.083164337432702</v>
      </c>
      <c r="J9" s="12">
        <v>1.4144807739294625</v>
      </c>
      <c r="K9" s="12">
        <v>0.78064003069066357</v>
      </c>
      <c r="L9" s="12">
        <v>0.56042732565288511</v>
      </c>
      <c r="M9" s="12">
        <v>0.38182923456082224</v>
      </c>
      <c r="N9" s="12">
        <v>0.83941190931023701</v>
      </c>
      <c r="O9" s="48">
        <v>2.9075712210518589</v>
      </c>
      <c r="P9" s="8"/>
      <c r="Q9" s="14"/>
      <c r="R9" s="8" t="s">
        <v>34</v>
      </c>
      <c r="S9" s="22">
        <v>2.5969441979918087E-2</v>
      </c>
      <c r="T9" s="14"/>
      <c r="U9" s="22">
        <v>2.4771382575225941E-2</v>
      </c>
      <c r="V9" s="14"/>
      <c r="W9" s="3"/>
      <c r="X9" s="3"/>
      <c r="Y9" s="3"/>
      <c r="Z9" s="3"/>
    </row>
    <row r="10" spans="2:26" x14ac:dyDescent="0.35">
      <c r="B10" s="11" t="s">
        <v>18</v>
      </c>
      <c r="C10" s="12">
        <v>0.39652235380688905</v>
      </c>
      <c r="D10" s="12">
        <v>18.976734515459412</v>
      </c>
      <c r="E10" s="12">
        <v>0.30668830978854761</v>
      </c>
      <c r="F10" s="12">
        <v>2.9848631624725228</v>
      </c>
      <c r="G10" s="13">
        <v>54.38152481201125</v>
      </c>
      <c r="H10" s="12">
        <v>1.0387196221085051</v>
      </c>
      <c r="I10" s="12">
        <v>17.941937107198331</v>
      </c>
      <c r="J10" s="12">
        <v>1.4182947466516143</v>
      </c>
      <c r="K10" s="12">
        <v>0.77804402249407068</v>
      </c>
      <c r="L10" s="12">
        <v>0.55434678692688522</v>
      </c>
      <c r="M10" s="12">
        <v>0.3795983629605702</v>
      </c>
      <c r="N10" s="12">
        <v>0.84272619812140892</v>
      </c>
      <c r="O10" s="48">
        <v>2.7853153289348866</v>
      </c>
      <c r="P10" s="8"/>
      <c r="Q10" s="14"/>
      <c r="R10" s="8" t="s">
        <v>35</v>
      </c>
      <c r="S10" s="22">
        <v>2.0332461154865186E-2</v>
      </c>
      <c r="T10" s="14"/>
      <c r="U10" s="22">
        <v>1.9334476449217104E-2</v>
      </c>
      <c r="V10" s="14"/>
      <c r="W10" s="3"/>
      <c r="X10" s="3"/>
      <c r="Y10" s="3"/>
      <c r="Z10" s="3"/>
    </row>
    <row r="11" spans="2:26" x14ac:dyDescent="0.35">
      <c r="B11" s="11" t="s">
        <v>19</v>
      </c>
      <c r="C11" s="12">
        <v>0.40202693417778834</v>
      </c>
      <c r="D11" s="12">
        <v>19.111841657807147</v>
      </c>
      <c r="E11" s="12">
        <v>0.30842985110542398</v>
      </c>
      <c r="F11" s="12">
        <v>3.0128543527654208</v>
      </c>
      <c r="G11" s="13">
        <v>54.129891514779231</v>
      </c>
      <c r="H11" s="12">
        <v>1.026592638667583</v>
      </c>
      <c r="I11" s="12">
        <v>18.011774815656256</v>
      </c>
      <c r="J11" s="12">
        <v>1.4256633971150554</v>
      </c>
      <c r="K11" s="12">
        <v>0.7784105279770317</v>
      </c>
      <c r="L11" s="12">
        <v>0.54955822134788745</v>
      </c>
      <c r="M11" s="12">
        <v>0.38573946461585074</v>
      </c>
      <c r="N11" s="12">
        <v>0.85721662398532583</v>
      </c>
      <c r="O11" s="48">
        <v>2.8485711644460503</v>
      </c>
      <c r="P11" s="8"/>
      <c r="Q11" s="14"/>
      <c r="R11" s="3"/>
      <c r="S11" s="3"/>
      <c r="T11" s="3"/>
      <c r="U11" s="3"/>
      <c r="V11" s="3"/>
      <c r="W11" s="3"/>
      <c r="X11" s="3"/>
      <c r="Y11" s="3"/>
      <c r="Z11" s="3"/>
    </row>
    <row r="12" spans="2:26" x14ac:dyDescent="0.35">
      <c r="B12" s="1" t="s">
        <v>66</v>
      </c>
      <c r="C12" s="15">
        <f>AVERAGE(C9:C11)</f>
        <v>0.39819146922180354</v>
      </c>
      <c r="D12" s="15">
        <f t="shared" ref="D12:O12" si="0">AVERAGE(D9:D11)</f>
        <v>19.049912359425534</v>
      </c>
      <c r="E12" s="15">
        <f t="shared" si="0"/>
        <v>0.30769767376231344</v>
      </c>
      <c r="F12" s="15">
        <f t="shared" si="0"/>
        <v>2.997372299936043</v>
      </c>
      <c r="G12" s="16">
        <f t="shared" si="0"/>
        <v>54.221354860173513</v>
      </c>
      <c r="H12" s="15">
        <f t="shared" si="0"/>
        <v>1.0310500419384485</v>
      </c>
      <c r="I12" s="15">
        <f t="shared" si="0"/>
        <v>18.012292086762429</v>
      </c>
      <c r="J12" s="15">
        <f t="shared" si="0"/>
        <v>1.4194796392320441</v>
      </c>
      <c r="K12" s="15">
        <f t="shared" si="0"/>
        <v>0.77903152705392209</v>
      </c>
      <c r="L12" s="15">
        <f t="shared" si="0"/>
        <v>0.55477744464255263</v>
      </c>
      <c r="M12" s="15">
        <f t="shared" si="0"/>
        <v>0.38238902071241437</v>
      </c>
      <c r="N12" s="15">
        <f t="shared" si="0"/>
        <v>0.84645157713899055</v>
      </c>
      <c r="O12" s="49">
        <f t="shared" si="0"/>
        <v>2.8471525714775985</v>
      </c>
      <c r="P12" s="8"/>
      <c r="Q12" s="14"/>
      <c r="R12" s="3"/>
      <c r="S12" s="3"/>
      <c r="T12" s="3"/>
      <c r="U12" s="3"/>
      <c r="V12" s="3"/>
      <c r="W12" s="3"/>
      <c r="X12" s="3"/>
      <c r="Y12" s="3"/>
      <c r="Z12" s="3"/>
    </row>
    <row r="13" spans="2:26" x14ac:dyDescent="0.35">
      <c r="B13" s="1" t="s">
        <v>20</v>
      </c>
      <c r="C13" s="2">
        <v>0.42957012314878318</v>
      </c>
      <c r="D13" s="2">
        <v>19.858441808533424</v>
      </c>
      <c r="E13" s="2">
        <v>0.28710697953946512</v>
      </c>
      <c r="F13" s="2">
        <v>2.9036767348234971</v>
      </c>
      <c r="G13" s="18">
        <v>53.270132427384318</v>
      </c>
      <c r="H13" s="2">
        <v>1.0287671604076503</v>
      </c>
      <c r="I13" s="2">
        <v>18.574166977715862</v>
      </c>
      <c r="J13" s="2">
        <v>1.2705400017690107</v>
      </c>
      <c r="K13" s="2">
        <v>0.72010418354108552</v>
      </c>
      <c r="L13" s="2">
        <v>0.54723840603189799</v>
      </c>
      <c r="M13" s="2">
        <v>0.34763571520596415</v>
      </c>
      <c r="N13" s="2">
        <v>0.76261948189904127</v>
      </c>
      <c r="O13" s="49">
        <v>2.7680695521883392</v>
      </c>
      <c r="P13" s="8"/>
      <c r="Q13" s="14"/>
      <c r="R13" s="3"/>
      <c r="S13" s="3"/>
      <c r="Y13" s="3"/>
      <c r="Z13" s="3"/>
    </row>
    <row r="14" spans="2:26" x14ac:dyDescent="0.35">
      <c r="B14" s="8" t="s">
        <v>23</v>
      </c>
      <c r="C14" s="20">
        <v>0.37565997380585286</v>
      </c>
      <c r="D14" s="20">
        <v>19.975831199851932</v>
      </c>
      <c r="E14" s="20">
        <v>0.289253877665262</v>
      </c>
      <c r="F14" s="20">
        <v>2.8714382172713533</v>
      </c>
      <c r="G14" s="21">
        <v>53.077505622214439</v>
      </c>
      <c r="H14" s="20">
        <v>1.0356969964814986</v>
      </c>
      <c r="I14" s="20">
        <v>18.683105354647743</v>
      </c>
      <c r="J14" s="20">
        <v>1.3229973190066382</v>
      </c>
      <c r="K14" s="20">
        <v>0.68965363635172938</v>
      </c>
      <c r="L14" s="20">
        <v>0.54524112019105309</v>
      </c>
      <c r="M14" s="20">
        <v>0.35043840408027505</v>
      </c>
      <c r="N14" s="20">
        <v>0.78317827843224797</v>
      </c>
      <c r="O14" s="50">
        <v>2.5145025657773332</v>
      </c>
      <c r="P14" s="23"/>
      <c r="Q14" s="24"/>
      <c r="R14" s="3"/>
      <c r="S14" s="3"/>
      <c r="Y14" s="3"/>
      <c r="Z14" s="3"/>
    </row>
    <row r="15" spans="2:26" x14ac:dyDescent="0.35">
      <c r="B15" s="8" t="s">
        <v>25</v>
      </c>
      <c r="C15" s="25">
        <f>AVERAGE(C12:C14)</f>
        <v>0.40114052205881318</v>
      </c>
      <c r="D15" s="25">
        <f t="shared" ref="D15:O15" si="1">AVERAGE(D12:D14)</f>
        <v>19.628061789270298</v>
      </c>
      <c r="E15" s="25">
        <f t="shared" si="1"/>
        <v>0.2946861769890135</v>
      </c>
      <c r="F15" s="25">
        <f t="shared" si="1"/>
        <v>2.9241624173436307</v>
      </c>
      <c r="G15" s="26">
        <f t="shared" si="1"/>
        <v>53.522997636590759</v>
      </c>
      <c r="H15" s="25">
        <f t="shared" si="1"/>
        <v>1.0318380662758659</v>
      </c>
      <c r="I15" s="25">
        <f t="shared" si="1"/>
        <v>18.423188139708678</v>
      </c>
      <c r="J15" s="25">
        <f t="shared" si="1"/>
        <v>1.3376723200025644</v>
      </c>
      <c r="K15" s="25">
        <f t="shared" si="1"/>
        <v>0.72959644898224563</v>
      </c>
      <c r="L15" s="25">
        <f t="shared" si="1"/>
        <v>0.54908565695516787</v>
      </c>
      <c r="M15" s="25">
        <f t="shared" si="1"/>
        <v>0.36015437999955119</v>
      </c>
      <c r="N15" s="25">
        <f t="shared" si="1"/>
        <v>0.79741644582342663</v>
      </c>
      <c r="O15" s="50">
        <f t="shared" si="1"/>
        <v>2.7099082298144235</v>
      </c>
      <c r="P15" s="23"/>
      <c r="Q15" s="24"/>
      <c r="R15" s="3"/>
      <c r="S15" s="3"/>
      <c r="Y15" s="3"/>
      <c r="Z15" s="3"/>
    </row>
    <row r="16" spans="2:26" x14ac:dyDescent="0.35">
      <c r="B16" s="27" t="s">
        <v>27</v>
      </c>
      <c r="C16" s="28">
        <f>STDEV(C12:C14)</f>
        <v>2.7075796110564661E-2</v>
      </c>
      <c r="D16" s="28">
        <f t="shared" ref="D16:O16" si="2">STDEV(D12:D14)</f>
        <v>0.50412065988302912</v>
      </c>
      <c r="E16" s="28">
        <f t="shared" si="2"/>
        <v>1.1319301175506957E-2</v>
      </c>
      <c r="F16" s="28">
        <f t="shared" si="2"/>
        <v>6.5418618797602426E-2</v>
      </c>
      <c r="G16" s="29">
        <f t="shared" si="2"/>
        <v>0.61241601898966558</v>
      </c>
      <c r="H16" s="28">
        <f t="shared" si="2"/>
        <v>3.5314860568709449E-3</v>
      </c>
      <c r="I16" s="28">
        <f t="shared" si="2"/>
        <v>0.35999106549641391</v>
      </c>
      <c r="J16" s="28">
        <f t="shared" si="2"/>
        <v>7.5546480014477058E-2</v>
      </c>
      <c r="K16" s="28">
        <f t="shared" si="2"/>
        <v>4.543874078357981E-2</v>
      </c>
      <c r="L16" s="28">
        <f t="shared" si="2"/>
        <v>5.0293760041587839E-3</v>
      </c>
      <c r="M16" s="28">
        <f t="shared" si="2"/>
        <v>1.9306688011001039E-2</v>
      </c>
      <c r="N16" s="28">
        <f t="shared" si="2"/>
        <v>4.3692094320075786E-2</v>
      </c>
      <c r="O16" s="51">
        <f t="shared" si="2"/>
        <v>0.17378452502541336</v>
      </c>
      <c r="P16" s="23"/>
      <c r="Q16" s="24"/>
      <c r="R16" s="3"/>
      <c r="S16" s="3"/>
      <c r="Y16" s="3"/>
      <c r="Z16" s="3"/>
    </row>
    <row r="17" spans="2:26" x14ac:dyDescent="0.35">
      <c r="B17" s="31" t="s">
        <v>29</v>
      </c>
      <c r="C17" s="32">
        <v>0.87072428147479397</v>
      </c>
      <c r="D17" s="32">
        <v>22.749442006691272</v>
      </c>
      <c r="E17" s="32">
        <v>0.2514538326587088</v>
      </c>
      <c r="F17" s="32">
        <v>2.723082086447294</v>
      </c>
      <c r="G17" s="33">
        <v>29.971076328138924</v>
      </c>
      <c r="H17" s="32">
        <v>1.0049499624297089</v>
      </c>
      <c r="I17" s="32">
        <v>38.590318674209989</v>
      </c>
      <c r="J17" s="32">
        <v>1.6238885005380301</v>
      </c>
      <c r="K17" s="32">
        <v>0.63489858603816596</v>
      </c>
      <c r="L17" s="32">
        <v>0.36618414623353501</v>
      </c>
      <c r="M17" s="32">
        <v>0.36557406340296139</v>
      </c>
      <c r="N17" s="32">
        <v>0.84840753173663308</v>
      </c>
      <c r="O17" s="52">
        <v>2.6597838409088888</v>
      </c>
      <c r="P17" s="8"/>
      <c r="Q17" s="24"/>
      <c r="R17" s="3"/>
      <c r="S17" s="3"/>
      <c r="Y17" s="3"/>
      <c r="Z17" s="3"/>
    </row>
    <row r="18" spans="2:26" x14ac:dyDescent="0.35">
      <c r="B18" s="31" t="s">
        <v>31</v>
      </c>
      <c r="C18" s="32">
        <v>0.87264095235721606</v>
      </c>
      <c r="D18" s="32">
        <v>22.837913723524</v>
      </c>
      <c r="E18" s="32">
        <v>0.24928875012541118</v>
      </c>
      <c r="F18" s="32">
        <v>2.7405780780377049</v>
      </c>
      <c r="G18" s="33">
        <v>29.685741246043676</v>
      </c>
      <c r="H18" s="32">
        <v>1.0077747828933989</v>
      </c>
      <c r="I18" s="32">
        <v>38.775819437292533</v>
      </c>
      <c r="J18" s="32">
        <v>1.6252916722939266</v>
      </c>
      <c r="K18" s="32">
        <v>0.63385499555282265</v>
      </c>
      <c r="L18" s="32">
        <v>0.36471533362744607</v>
      </c>
      <c r="M18" s="32">
        <v>0.3641043628039794</v>
      </c>
      <c r="N18" s="32">
        <v>0.84227666544786706</v>
      </c>
      <c r="O18" s="52">
        <v>2.5453516343133731</v>
      </c>
      <c r="P18" s="8"/>
      <c r="Q18" s="24"/>
      <c r="R18" s="3"/>
      <c r="S18" s="3"/>
      <c r="Y18" s="3"/>
      <c r="Z18" s="3"/>
    </row>
    <row r="19" spans="2:26" x14ac:dyDescent="0.35">
      <c r="B19" s="31" t="s">
        <v>33</v>
      </c>
      <c r="C19" s="32">
        <v>0.87899811996062382</v>
      </c>
      <c r="D19" s="32">
        <v>22.823158648531155</v>
      </c>
      <c r="E19" s="32">
        <v>0.2470254712057218</v>
      </c>
      <c r="F19" s="32">
        <v>2.7419580264547245</v>
      </c>
      <c r="G19" s="33">
        <v>29.834682493724078</v>
      </c>
      <c r="H19" s="32">
        <v>1.0035704603538762</v>
      </c>
      <c r="I19" s="32">
        <v>38.684346999801512</v>
      </c>
      <c r="J19" s="32">
        <v>1.6006225597027204</v>
      </c>
      <c r="K19" s="32">
        <v>0.63649033951260126</v>
      </c>
      <c r="L19" s="32">
        <v>0.36463956058098201</v>
      </c>
      <c r="M19" s="32">
        <v>0.35708655719478594</v>
      </c>
      <c r="N19" s="32">
        <v>0.82742076297721412</v>
      </c>
      <c r="O19" s="52">
        <v>2.558621937162608</v>
      </c>
      <c r="P19" s="8"/>
      <c r="Q19" s="24"/>
      <c r="R19" s="3"/>
      <c r="S19" s="3"/>
      <c r="Y19" s="3"/>
      <c r="Z19" s="3"/>
    </row>
    <row r="20" spans="2:26" x14ac:dyDescent="0.35">
      <c r="B20" s="8" t="s">
        <v>67</v>
      </c>
      <c r="C20" s="34">
        <f>AVERAGE(C17:C19)</f>
        <v>0.87412111793087799</v>
      </c>
      <c r="D20" s="34">
        <f t="shared" ref="D20:O20" si="3">AVERAGE(D17:D19)</f>
        <v>22.803504792915476</v>
      </c>
      <c r="E20" s="34">
        <f t="shared" si="3"/>
        <v>0.24925601799661393</v>
      </c>
      <c r="F20" s="34">
        <f t="shared" si="3"/>
        <v>2.7352060636465745</v>
      </c>
      <c r="G20" s="35">
        <f t="shared" si="3"/>
        <v>29.830500022635558</v>
      </c>
      <c r="H20" s="34">
        <f t="shared" si="3"/>
        <v>1.0054317352256612</v>
      </c>
      <c r="I20" s="34">
        <f t="shared" si="3"/>
        <v>38.683495037101345</v>
      </c>
      <c r="J20" s="34">
        <f t="shared" si="3"/>
        <v>1.6166009108448922</v>
      </c>
      <c r="K20" s="34">
        <f t="shared" si="3"/>
        <v>0.63508130703452992</v>
      </c>
      <c r="L20" s="34">
        <f t="shared" si="3"/>
        <v>0.36517968014732105</v>
      </c>
      <c r="M20" s="34">
        <f t="shared" si="3"/>
        <v>0.36225499446724224</v>
      </c>
      <c r="N20" s="34">
        <f t="shared" si="3"/>
        <v>0.83936832005390472</v>
      </c>
      <c r="O20" s="50">
        <f t="shared" si="3"/>
        <v>2.5879191374616233</v>
      </c>
      <c r="P20" s="8"/>
      <c r="Q20" s="24"/>
      <c r="R20" s="3"/>
      <c r="S20" s="3"/>
      <c r="Y20" s="3"/>
      <c r="Z20" s="3"/>
    </row>
    <row r="21" spans="2:26" x14ac:dyDescent="0.35">
      <c r="B21" s="8" t="s">
        <v>36</v>
      </c>
      <c r="C21" s="20">
        <v>0.89969005770202126</v>
      </c>
      <c r="D21" s="20">
        <v>23.044378503856304</v>
      </c>
      <c r="E21" s="20">
        <v>0.25237122948136659</v>
      </c>
      <c r="F21" s="20">
        <v>2.6224557158406125</v>
      </c>
      <c r="G21" s="21">
        <v>30.01021924227862</v>
      </c>
      <c r="H21" s="20">
        <v>0.99588124424559588</v>
      </c>
      <c r="I21" s="20">
        <v>38.445761577535606</v>
      </c>
      <c r="J21" s="20">
        <v>1.5127497185423802</v>
      </c>
      <c r="K21" s="20">
        <v>0.60567298647093604</v>
      </c>
      <c r="L21" s="20">
        <v>0.42187738612379533</v>
      </c>
      <c r="M21" s="20">
        <v>0.34847471656738987</v>
      </c>
      <c r="N21" s="20">
        <v>0.84046762135536168</v>
      </c>
      <c r="O21" s="50">
        <v>2.5286022161245358</v>
      </c>
      <c r="P21" s="8"/>
      <c r="Q21" s="24"/>
      <c r="R21" s="3"/>
      <c r="S21" s="3"/>
      <c r="T21" s="8"/>
      <c r="U21" s="23"/>
      <c r="V21" s="14"/>
      <c r="W21" s="23"/>
      <c r="X21" s="14"/>
      <c r="Y21" s="3"/>
      <c r="Z21" s="3"/>
    </row>
    <row r="22" spans="2:26" x14ac:dyDescent="0.35">
      <c r="B22" s="8" t="s">
        <v>37</v>
      </c>
      <c r="C22" s="20">
        <v>0.99310327583992097</v>
      </c>
      <c r="D22" s="20">
        <v>23.600369110625724</v>
      </c>
      <c r="E22" s="20">
        <v>0.2333977054822492</v>
      </c>
      <c r="F22" s="20">
        <v>2.5998220549632798</v>
      </c>
      <c r="G22" s="21">
        <v>28.790780683135406</v>
      </c>
      <c r="H22" s="20">
        <v>0.97487670749501676</v>
      </c>
      <c r="I22" s="20">
        <v>39.22048765712492</v>
      </c>
      <c r="J22" s="20">
        <v>1.4689434834964417</v>
      </c>
      <c r="K22" s="20">
        <v>0.57772044235870035</v>
      </c>
      <c r="L22" s="20">
        <v>0.37992145330728733</v>
      </c>
      <c r="M22" s="20">
        <v>0.34952376148791958</v>
      </c>
      <c r="N22" s="20">
        <v>0.81105366468313955</v>
      </c>
      <c r="O22" s="50">
        <v>2.236385157461056</v>
      </c>
      <c r="P22" s="23"/>
      <c r="Q22" s="24"/>
      <c r="R22" s="3"/>
      <c r="S22" s="3"/>
      <c r="T22" s="8"/>
      <c r="U22" s="23"/>
      <c r="V22" s="14"/>
      <c r="W22" s="23"/>
      <c r="X22" s="14"/>
      <c r="Y22" s="3"/>
      <c r="Z22" s="3"/>
    </row>
    <row r="23" spans="2:26" x14ac:dyDescent="0.35">
      <c r="B23" s="8" t="s">
        <v>25</v>
      </c>
      <c r="C23" s="25">
        <f>AVERAGE(C20:C22)</f>
        <v>0.92230481715760659</v>
      </c>
      <c r="D23" s="25">
        <f t="shared" ref="D23:O23" si="4">AVERAGE(D20:D22)</f>
        <v>23.149417469132501</v>
      </c>
      <c r="E23" s="25">
        <f t="shared" si="4"/>
        <v>0.24500831765340991</v>
      </c>
      <c r="F23" s="25">
        <f t="shared" si="4"/>
        <v>2.6524946114834891</v>
      </c>
      <c r="G23" s="26">
        <f t="shared" si="4"/>
        <v>29.543833316016528</v>
      </c>
      <c r="H23" s="25">
        <f t="shared" si="4"/>
        <v>0.99206322898875798</v>
      </c>
      <c r="I23" s="25">
        <f t="shared" si="4"/>
        <v>38.783248090587286</v>
      </c>
      <c r="J23" s="25">
        <f t="shared" si="4"/>
        <v>1.5327647042945713</v>
      </c>
      <c r="K23" s="25">
        <f t="shared" si="4"/>
        <v>0.60615824528805551</v>
      </c>
      <c r="L23" s="25">
        <f t="shared" si="4"/>
        <v>0.38899283985946792</v>
      </c>
      <c r="M23" s="25">
        <f t="shared" si="4"/>
        <v>0.35341782417418388</v>
      </c>
      <c r="N23" s="25">
        <f t="shared" si="4"/>
        <v>0.83029653536413528</v>
      </c>
      <c r="O23" s="50">
        <f t="shared" si="4"/>
        <v>2.4509688370157385</v>
      </c>
      <c r="P23" s="23"/>
      <c r="Q23" s="24"/>
      <c r="R23" s="3"/>
      <c r="S23" s="3"/>
      <c r="T23" s="14"/>
      <c r="U23" s="8"/>
      <c r="V23" s="24"/>
      <c r="W23" s="14"/>
      <c r="X23" s="14"/>
      <c r="Y23" s="3"/>
      <c r="Z23" s="3"/>
    </row>
    <row r="24" spans="2:26" x14ac:dyDescent="0.35">
      <c r="B24" s="27" t="s">
        <v>27</v>
      </c>
      <c r="C24" s="28">
        <f>STDEV(C20:C22)</f>
        <v>6.2631932623052639E-2</v>
      </c>
      <c r="D24" s="28">
        <f t="shared" ref="D24:O24" si="5">STDEV(D20:D22)</f>
        <v>0.40868456464573705</v>
      </c>
      <c r="E24" s="28">
        <f t="shared" si="5"/>
        <v>1.0175012132204689E-2</v>
      </c>
      <c r="F24" s="28">
        <f t="shared" si="5"/>
        <v>7.2518679596172433E-2</v>
      </c>
      <c r="G24" s="29">
        <f t="shared" si="5"/>
        <v>0.65832435044905502</v>
      </c>
      <c r="H24" s="28">
        <f t="shared" si="5"/>
        <v>1.5631230286871158E-2</v>
      </c>
      <c r="I24" s="28">
        <f t="shared" si="5"/>
        <v>0.3968792364923926</v>
      </c>
      <c r="J24" s="28">
        <f t="shared" si="5"/>
        <v>7.5836196527687555E-2</v>
      </c>
      <c r="K24" s="28">
        <f t="shared" si="5"/>
        <v>2.8683511050417141E-2</v>
      </c>
      <c r="L24" s="28">
        <f t="shared" si="5"/>
        <v>2.9417256946102126E-2</v>
      </c>
      <c r="M24" s="28">
        <f t="shared" si="5"/>
        <v>7.6711673103059706E-3</v>
      </c>
      <c r="N24" s="28">
        <f t="shared" si="5"/>
        <v>1.6673876869882153E-2</v>
      </c>
      <c r="O24" s="51">
        <f t="shared" si="5"/>
        <v>0.18818671828173078</v>
      </c>
      <c r="P24" s="23"/>
      <c r="Q24" s="24"/>
      <c r="R24" s="3"/>
      <c r="S24" s="3"/>
      <c r="T24" s="14"/>
      <c r="U24" s="8"/>
      <c r="V24" s="24"/>
      <c r="W24" s="14"/>
      <c r="X24" s="14"/>
      <c r="Y24" s="3"/>
      <c r="Z24" s="3"/>
    </row>
    <row r="25" spans="2:26" x14ac:dyDescent="0.35">
      <c r="B25" s="8" t="s">
        <v>38</v>
      </c>
      <c r="C25" s="34"/>
      <c r="D25" s="34"/>
      <c r="E25" s="34"/>
      <c r="F25" s="34"/>
      <c r="G25" s="35"/>
      <c r="H25" s="34"/>
      <c r="I25" s="34"/>
      <c r="J25" s="34"/>
      <c r="K25" s="34"/>
      <c r="L25" s="34"/>
      <c r="M25" s="34"/>
      <c r="N25" s="34"/>
      <c r="O25" s="53"/>
      <c r="P25" s="23"/>
      <c r="Q25" s="24"/>
      <c r="R25" s="3"/>
      <c r="S25" s="3"/>
      <c r="T25" s="14"/>
      <c r="U25" s="8"/>
      <c r="V25" s="24"/>
      <c r="W25" s="14"/>
      <c r="X25" s="14"/>
      <c r="Y25" s="3"/>
      <c r="Z25" s="3"/>
    </row>
    <row r="26" spans="2:26" x14ac:dyDescent="0.35">
      <c r="B26" s="8" t="s">
        <v>39</v>
      </c>
      <c r="C26" s="20">
        <v>0.2623799916529776</v>
      </c>
      <c r="D26" s="20">
        <v>15.941270198557293</v>
      </c>
      <c r="E26" s="20">
        <v>0.36009653193801527</v>
      </c>
      <c r="F26" s="20">
        <v>2.6803569095994559</v>
      </c>
      <c r="G26" s="21">
        <v>56.952047942501096</v>
      </c>
      <c r="H26" s="20">
        <v>1.0762795021152987</v>
      </c>
      <c r="I26" s="20">
        <v>19.096789487046152</v>
      </c>
      <c r="J26" s="20">
        <v>1.5176750816066793</v>
      </c>
      <c r="K26" s="20">
        <v>0.83557264320214097</v>
      </c>
      <c r="L26" s="20">
        <v>0.62896130983373899</v>
      </c>
      <c r="M26" s="20">
        <v>0.25034074187326466</v>
      </c>
      <c r="N26" s="20">
        <v>0.39822966007386923</v>
      </c>
      <c r="O26" s="50">
        <v>2.1932895064531728</v>
      </c>
      <c r="P26" s="8"/>
      <c r="Q26" s="24"/>
      <c r="R26" s="3"/>
      <c r="S26" s="3"/>
      <c r="T26" s="3"/>
      <c r="U26" s="3"/>
      <c r="V26" s="37"/>
      <c r="W26" s="3"/>
      <c r="X26" s="3"/>
      <c r="Y26" s="3"/>
      <c r="Z26" s="3"/>
    </row>
    <row r="27" spans="2:26" x14ac:dyDescent="0.35">
      <c r="B27" s="8" t="s">
        <v>40</v>
      </c>
      <c r="C27" s="20">
        <v>0.26629370272761582</v>
      </c>
      <c r="D27" s="20">
        <v>16.485040595310952</v>
      </c>
      <c r="E27" s="20">
        <v>0.32698165368240628</v>
      </c>
      <c r="F27" s="20">
        <v>2.5548108712428581</v>
      </c>
      <c r="G27" s="21">
        <v>56.087802263777981</v>
      </c>
      <c r="H27" s="20">
        <v>1.08746854734759</v>
      </c>
      <c r="I27" s="20">
        <v>19.810265322843019</v>
      </c>
      <c r="J27" s="20">
        <v>1.3545163782172631</v>
      </c>
      <c r="K27" s="20">
        <v>0.78193527677074837</v>
      </c>
      <c r="L27" s="20">
        <v>0.63733203807880656</v>
      </c>
      <c r="M27" s="20">
        <v>0.23256235567328645</v>
      </c>
      <c r="N27" s="20">
        <v>0.37499099432744787</v>
      </c>
      <c r="O27" s="50">
        <v>2.0291569765295363</v>
      </c>
      <c r="P27" s="8"/>
      <c r="Q27" s="24"/>
      <c r="R27" s="3"/>
      <c r="S27" s="3"/>
      <c r="T27" s="3"/>
      <c r="U27" s="3"/>
      <c r="V27" s="37"/>
      <c r="W27" s="3"/>
      <c r="X27" s="3"/>
      <c r="Y27" s="3"/>
      <c r="Z27" s="3"/>
    </row>
    <row r="28" spans="2:26" x14ac:dyDescent="0.35">
      <c r="B28" s="8" t="s">
        <v>41</v>
      </c>
      <c r="C28" s="20">
        <v>0.23786804772632072</v>
      </c>
      <c r="D28" s="20">
        <v>16.471159526757852</v>
      </c>
      <c r="E28" s="20">
        <v>0.34001914038943293</v>
      </c>
      <c r="F28" s="20">
        <v>2.4790207636544492</v>
      </c>
      <c r="G28" s="21">
        <v>55.56921894698538</v>
      </c>
      <c r="H28" s="20">
        <v>1.1184645126460273</v>
      </c>
      <c r="I28" s="20">
        <v>20.358707125816938</v>
      </c>
      <c r="J28" s="20">
        <v>1.422643012222975</v>
      </c>
      <c r="K28" s="20">
        <v>0.76470427960526322</v>
      </c>
      <c r="L28" s="20">
        <v>0.65052674324312343</v>
      </c>
      <c r="M28" s="20">
        <v>0.22464008567166821</v>
      </c>
      <c r="N28" s="20">
        <v>0.36302781528057798</v>
      </c>
      <c r="O28" s="50">
        <v>1.9996648118122129</v>
      </c>
      <c r="P28" s="23"/>
      <c r="Q28" s="24"/>
      <c r="R28" s="3"/>
      <c r="S28" s="3"/>
      <c r="T28" s="3"/>
      <c r="U28" s="3"/>
      <c r="V28" s="37"/>
      <c r="W28" s="3"/>
      <c r="X28" s="3"/>
      <c r="Y28" s="3"/>
      <c r="Z28" s="3"/>
    </row>
    <row r="29" spans="2:26" x14ac:dyDescent="0.35">
      <c r="B29" s="8" t="s">
        <v>25</v>
      </c>
      <c r="C29" s="25">
        <f>AVERAGE(C26:C28)</f>
        <v>0.25551391403563806</v>
      </c>
      <c r="D29" s="25">
        <f t="shared" ref="D29:O29" si="6">AVERAGE(D26:D28)</f>
        <v>16.299156773542034</v>
      </c>
      <c r="E29" s="25">
        <f t="shared" si="6"/>
        <v>0.34236577533661822</v>
      </c>
      <c r="F29" s="25">
        <f t="shared" si="6"/>
        <v>2.5713961814989212</v>
      </c>
      <c r="G29" s="26">
        <f t="shared" si="6"/>
        <v>56.203023051088159</v>
      </c>
      <c r="H29" s="25">
        <f t="shared" si="6"/>
        <v>1.0940708540363053</v>
      </c>
      <c r="I29" s="25">
        <f t="shared" si="6"/>
        <v>19.755253978568703</v>
      </c>
      <c r="J29" s="25">
        <f t="shared" si="6"/>
        <v>1.4316114906823056</v>
      </c>
      <c r="K29" s="25">
        <f t="shared" si="6"/>
        <v>0.79407073319271737</v>
      </c>
      <c r="L29" s="25">
        <f t="shared" si="6"/>
        <v>0.63894003038522296</v>
      </c>
      <c r="M29" s="25">
        <f t="shared" si="6"/>
        <v>0.23584772773940643</v>
      </c>
      <c r="N29" s="25">
        <f t="shared" si="6"/>
        <v>0.37874948989396501</v>
      </c>
      <c r="O29" s="50">
        <f t="shared" si="6"/>
        <v>2.0740370982649741</v>
      </c>
      <c r="P29" s="23"/>
      <c r="Q29" s="24"/>
      <c r="R29" s="3"/>
      <c r="S29" s="3"/>
      <c r="T29" s="3"/>
      <c r="U29" s="3"/>
      <c r="V29" s="3"/>
      <c r="W29" s="3"/>
      <c r="X29" s="3"/>
      <c r="Y29" s="3"/>
      <c r="Z29" s="3"/>
    </row>
    <row r="30" spans="2:26" x14ac:dyDescent="0.35">
      <c r="B30" s="27" t="s">
        <v>27</v>
      </c>
      <c r="C30" s="28">
        <f>STDEV(C26:C28)</f>
        <v>1.5406548346357844E-2</v>
      </c>
      <c r="D30" s="28">
        <f t="shared" ref="D30:O30" si="7">STDEV(D26:D28)</f>
        <v>0.31001656638278968</v>
      </c>
      <c r="E30" s="28">
        <f t="shared" si="7"/>
        <v>1.6681690926056165E-2</v>
      </c>
      <c r="F30" s="28">
        <f t="shared" si="7"/>
        <v>0.10168758677053293</v>
      </c>
      <c r="G30" s="29">
        <f t="shared" si="7"/>
        <v>0.69857775521485999</v>
      </c>
      <c r="H30" s="28">
        <f t="shared" si="7"/>
        <v>2.1853755251176239E-2</v>
      </c>
      <c r="I30" s="28">
        <f t="shared" si="7"/>
        <v>0.63275486387649327</v>
      </c>
      <c r="J30" s="28">
        <f t="shared" si="7"/>
        <v>8.1948250910775899E-2</v>
      </c>
      <c r="K30" s="28">
        <f t="shared" si="7"/>
        <v>3.6959886588732269E-2</v>
      </c>
      <c r="L30" s="28">
        <f t="shared" si="7"/>
        <v>1.087226788562393E-2</v>
      </c>
      <c r="M30" s="28">
        <f t="shared" si="7"/>
        <v>1.3161541874256057E-2</v>
      </c>
      <c r="N30" s="28">
        <f t="shared" si="7"/>
        <v>1.7899362723443214E-2</v>
      </c>
      <c r="O30" s="51">
        <f t="shared" si="7"/>
        <v>0.10432305396671447</v>
      </c>
      <c r="P30" s="23"/>
      <c r="Q30" s="24"/>
      <c r="R30" s="3"/>
      <c r="S30" s="3"/>
      <c r="T30" s="3"/>
      <c r="U30" s="3"/>
      <c r="V30" s="37"/>
      <c r="W30" s="3"/>
      <c r="X30" s="3"/>
      <c r="Y30" s="3"/>
      <c r="Z30" s="3"/>
    </row>
    <row r="31" spans="2:26" x14ac:dyDescent="0.35">
      <c r="B31" s="8" t="s">
        <v>42</v>
      </c>
      <c r="C31" s="20">
        <v>0.44887572763727995</v>
      </c>
      <c r="D31" s="20">
        <v>18.354602169628507</v>
      </c>
      <c r="E31" s="20">
        <v>0.28923286455713632</v>
      </c>
      <c r="F31" s="20">
        <v>2.5093090201243653</v>
      </c>
      <c r="G31" s="21">
        <v>33.971686286080143</v>
      </c>
      <c r="H31" s="20">
        <v>1.0440984562968263</v>
      </c>
      <c r="I31" s="20">
        <v>39.934106895085293</v>
      </c>
      <c r="J31" s="20">
        <v>1.7412783196455039</v>
      </c>
      <c r="K31" s="20">
        <v>0.70851684076886967</v>
      </c>
      <c r="L31" s="20">
        <v>0.42185066143263122</v>
      </c>
      <c r="M31" s="20">
        <v>0.22163390156723048</v>
      </c>
      <c r="N31" s="20">
        <v>0.35480885717620353</v>
      </c>
      <c r="O31" s="50">
        <v>1.9569990242589075</v>
      </c>
      <c r="P31" s="8"/>
      <c r="Q31" s="24"/>
      <c r="R31" s="3"/>
      <c r="S31" s="3"/>
      <c r="T31" s="3"/>
      <c r="U31" s="3"/>
      <c r="V31" s="37"/>
      <c r="W31" s="3"/>
      <c r="X31" s="3"/>
      <c r="Y31" s="3"/>
      <c r="Z31" s="3"/>
    </row>
    <row r="32" spans="2:26" x14ac:dyDescent="0.35">
      <c r="B32" s="8" t="s">
        <v>43</v>
      </c>
      <c r="C32" s="20">
        <v>0.45046148001773989</v>
      </c>
      <c r="D32" s="20">
        <v>18.335168182205088</v>
      </c>
      <c r="E32" s="20">
        <v>0.27203181563391748</v>
      </c>
      <c r="F32" s="20">
        <v>2.421825362865254</v>
      </c>
      <c r="G32" s="21">
        <v>33.460957652124684</v>
      </c>
      <c r="H32" s="20">
        <v>1.0089177359258346</v>
      </c>
      <c r="I32" s="20">
        <v>40.776076128658836</v>
      </c>
      <c r="J32" s="20">
        <v>1.6167064019303106</v>
      </c>
      <c r="K32" s="20">
        <v>0.66578216837330295</v>
      </c>
      <c r="L32" s="20">
        <v>0.41620334887901717</v>
      </c>
      <c r="M32" s="20">
        <v>0.21649294182021281</v>
      </c>
      <c r="N32" s="20">
        <v>0.35937678156581715</v>
      </c>
      <c r="O32" s="50">
        <v>1.6978486696141217</v>
      </c>
      <c r="P32" s="8"/>
      <c r="Q32" s="24"/>
      <c r="R32" s="3"/>
      <c r="S32" s="3"/>
      <c r="T32" s="3"/>
      <c r="U32" s="3"/>
      <c r="V32" s="37"/>
      <c r="W32" s="3"/>
      <c r="X32" s="3"/>
      <c r="Y32" s="3"/>
      <c r="Z32" s="3"/>
    </row>
    <row r="33" spans="2:26" x14ac:dyDescent="0.35">
      <c r="B33" s="8" t="s">
        <v>44</v>
      </c>
      <c r="C33" s="20">
        <v>0.46262554053939109</v>
      </c>
      <c r="D33" s="20">
        <v>18.585757795701301</v>
      </c>
      <c r="E33" s="20">
        <v>0.29317322792091949</v>
      </c>
      <c r="F33" s="20">
        <v>2.4083581829103839</v>
      </c>
      <c r="G33" s="21">
        <v>33.976574608058996</v>
      </c>
      <c r="H33" s="20">
        <v>1.0362573568551263</v>
      </c>
      <c r="I33" s="20">
        <v>39.915087971609033</v>
      </c>
      <c r="J33" s="20">
        <v>1.6409917595769732</v>
      </c>
      <c r="K33" s="20">
        <v>0.67373919067868671</v>
      </c>
      <c r="L33" s="20">
        <v>0.42816794024046317</v>
      </c>
      <c r="M33" s="20">
        <v>0.21925012708968222</v>
      </c>
      <c r="N33" s="20">
        <v>0.36001629881903824</v>
      </c>
      <c r="O33" s="50">
        <v>1.8634238837306396</v>
      </c>
      <c r="P33" s="23"/>
      <c r="Q33" s="24"/>
      <c r="R33" s="3"/>
      <c r="S33" s="3"/>
      <c r="T33" s="3"/>
      <c r="U33" s="3"/>
      <c r="V33" s="37"/>
      <c r="W33" s="3"/>
      <c r="X33" s="3"/>
      <c r="Y33" s="3"/>
      <c r="Z33" s="3"/>
    </row>
    <row r="34" spans="2:26" x14ac:dyDescent="0.35">
      <c r="B34" s="8" t="s">
        <v>25</v>
      </c>
      <c r="C34" s="25">
        <f>AVERAGE(C31:C33)</f>
        <v>0.45398758273147033</v>
      </c>
      <c r="D34" s="25">
        <f t="shared" ref="D34:O34" si="8">AVERAGE(D31:D33)</f>
        <v>18.425176049178301</v>
      </c>
      <c r="E34" s="25">
        <f t="shared" si="8"/>
        <v>0.28481263603732443</v>
      </c>
      <c r="F34" s="25">
        <f t="shared" si="8"/>
        <v>2.4464975219666676</v>
      </c>
      <c r="G34" s="26">
        <f t="shared" si="8"/>
        <v>33.803072848754603</v>
      </c>
      <c r="H34" s="25">
        <f t="shared" si="8"/>
        <v>1.0297578496925957</v>
      </c>
      <c r="I34" s="25">
        <f t="shared" si="8"/>
        <v>40.208423665117721</v>
      </c>
      <c r="J34" s="25">
        <f t="shared" si="8"/>
        <v>1.666325493717596</v>
      </c>
      <c r="K34" s="25">
        <f t="shared" si="8"/>
        <v>0.68267939994028648</v>
      </c>
      <c r="L34" s="25">
        <f t="shared" si="8"/>
        <v>0.42207398351737052</v>
      </c>
      <c r="M34" s="25">
        <f t="shared" si="8"/>
        <v>0.2191256568257085</v>
      </c>
      <c r="N34" s="25">
        <f t="shared" si="8"/>
        <v>0.35806731252035301</v>
      </c>
      <c r="O34" s="50">
        <f t="shared" si="8"/>
        <v>1.8394238592012231</v>
      </c>
      <c r="P34" s="23"/>
      <c r="Q34" s="24"/>
      <c r="R34" s="3"/>
      <c r="S34" s="3"/>
      <c r="T34" s="3"/>
      <c r="U34" s="3"/>
      <c r="V34" s="3"/>
      <c r="W34" s="3"/>
      <c r="X34" s="3"/>
      <c r="Y34" s="3"/>
      <c r="Z34" s="3"/>
    </row>
    <row r="35" spans="2:26" x14ac:dyDescent="0.35">
      <c r="B35" s="27" t="s">
        <v>27</v>
      </c>
      <c r="C35" s="28">
        <f>STDEV(C31:C33)</f>
        <v>7.5225919051612952E-3</v>
      </c>
      <c r="D35" s="28">
        <f t="shared" ref="D35:O35" si="9">STDEV(D31:D33)</f>
        <v>0.13940693294838974</v>
      </c>
      <c r="E35" s="28">
        <f t="shared" si="9"/>
        <v>1.1242492761739659E-2</v>
      </c>
      <c r="F35" s="28">
        <f t="shared" si="9"/>
        <v>5.4811535825910286E-2</v>
      </c>
      <c r="G35" s="29">
        <f t="shared" si="9"/>
        <v>0.29629053266479993</v>
      </c>
      <c r="H35" s="28">
        <f t="shared" si="9"/>
        <v>1.84689866119481E-2</v>
      </c>
      <c r="I35" s="28">
        <f t="shared" si="9"/>
        <v>0.4916934201164096</v>
      </c>
      <c r="J35" s="28">
        <f t="shared" si="9"/>
        <v>6.6037029271016137E-2</v>
      </c>
      <c r="K35" s="28">
        <f t="shared" si="9"/>
        <v>2.2726824732460942E-2</v>
      </c>
      <c r="L35" s="28">
        <f t="shared" si="9"/>
        <v>5.9854211361228668E-3</v>
      </c>
      <c r="M35" s="28">
        <f t="shared" si="9"/>
        <v>2.5727390880293834E-3</v>
      </c>
      <c r="N35" s="28">
        <f t="shared" si="9"/>
        <v>2.8399637324539747E-3</v>
      </c>
      <c r="O35" s="51">
        <f t="shared" si="9"/>
        <v>0.13123157951190334</v>
      </c>
      <c r="P35" s="23"/>
      <c r="Q35" s="24"/>
      <c r="R35" s="3"/>
      <c r="S35" s="3"/>
      <c r="T35" s="3"/>
      <c r="U35" s="3"/>
      <c r="V35" s="37"/>
      <c r="W35" s="3"/>
      <c r="X35" s="3"/>
      <c r="Y35" s="3"/>
      <c r="Z35" s="3"/>
    </row>
    <row r="36" spans="2:26" x14ac:dyDescent="0.35">
      <c r="B36" s="38" t="s">
        <v>2</v>
      </c>
      <c r="C36" s="38" t="s">
        <v>3</v>
      </c>
      <c r="D36" s="38" t="s">
        <v>4</v>
      </c>
      <c r="E36" s="38" t="s">
        <v>5</v>
      </c>
      <c r="F36" s="38" t="s">
        <v>6</v>
      </c>
      <c r="G36" s="39" t="s">
        <v>7</v>
      </c>
      <c r="H36" s="38" t="s">
        <v>8</v>
      </c>
      <c r="I36" s="38" t="s">
        <v>9</v>
      </c>
      <c r="J36" s="38" t="s">
        <v>10</v>
      </c>
      <c r="K36" s="38" t="s">
        <v>11</v>
      </c>
      <c r="L36" s="38" t="s">
        <v>12</v>
      </c>
      <c r="M36" s="38" t="s">
        <v>13</v>
      </c>
      <c r="N36" s="38" t="s">
        <v>14</v>
      </c>
      <c r="O36" s="40" t="s">
        <v>15</v>
      </c>
      <c r="P36" s="8"/>
      <c r="Q36" s="24"/>
      <c r="R36" s="3"/>
      <c r="S36" s="3"/>
      <c r="T36" s="3"/>
      <c r="U36" s="1"/>
      <c r="V36" s="37"/>
      <c r="W36" s="3"/>
      <c r="X36" s="3"/>
      <c r="Y36" s="3"/>
      <c r="Z36" s="3"/>
    </row>
    <row r="37" spans="2:26" x14ac:dyDescent="0.35">
      <c r="B37" s="8" t="s">
        <v>45</v>
      </c>
      <c r="C37" s="8"/>
      <c r="D37" s="8"/>
      <c r="E37" s="8"/>
      <c r="F37" s="8"/>
      <c r="G37" s="41"/>
      <c r="H37" s="8"/>
      <c r="I37" s="8"/>
      <c r="J37" s="8"/>
      <c r="K37" s="8"/>
      <c r="L37" s="8"/>
      <c r="M37" s="8"/>
      <c r="N37" s="8"/>
      <c r="O37" s="22"/>
      <c r="P37" s="8"/>
      <c r="Q37" s="24"/>
      <c r="R37" s="3"/>
      <c r="S37" s="3"/>
      <c r="T37" s="3"/>
      <c r="U37" s="1"/>
      <c r="V37" s="37"/>
      <c r="W37" s="3"/>
      <c r="X37" s="3"/>
      <c r="Y37" s="3"/>
      <c r="Z37" s="3"/>
    </row>
    <row r="38" spans="2:26" x14ac:dyDescent="0.35">
      <c r="B38" s="8" t="s">
        <v>46</v>
      </c>
      <c r="C38" s="20">
        <v>1.2356730840573713</v>
      </c>
      <c r="D38" s="20">
        <v>24.303630336031159</v>
      </c>
      <c r="E38" s="20">
        <v>0.28096279207584279</v>
      </c>
      <c r="F38" s="20">
        <v>2.0107598718120778</v>
      </c>
      <c r="G38" s="21">
        <v>45.438075177501311</v>
      </c>
      <c r="H38" s="20">
        <v>1.1477844119715293</v>
      </c>
      <c r="I38" s="20">
        <v>19.689253120313378</v>
      </c>
      <c r="J38" s="20">
        <v>1.5558042875742646</v>
      </c>
      <c r="K38" s="20">
        <v>0.27942533043917245</v>
      </c>
      <c r="L38" s="20">
        <v>0.20755183261914731</v>
      </c>
      <c r="M38" s="20">
        <v>0.96141143252814065</v>
      </c>
      <c r="N38" s="20">
        <v>2.8896683230766151</v>
      </c>
      <c r="O38" s="22">
        <v>0.23125279941484916</v>
      </c>
      <c r="P38" s="8"/>
      <c r="Q38" s="24"/>
      <c r="R38" s="3"/>
      <c r="S38" s="3"/>
      <c r="T38" s="3"/>
      <c r="U38" s="3"/>
      <c r="V38" s="3"/>
      <c r="W38" s="3"/>
      <c r="X38" s="3"/>
      <c r="Y38" s="3"/>
      <c r="Z38" s="3"/>
    </row>
    <row r="39" spans="2:26" x14ac:dyDescent="0.35">
      <c r="B39" s="8" t="s">
        <v>47</v>
      </c>
      <c r="C39" s="20">
        <v>1.3587697364475919</v>
      </c>
      <c r="D39" s="20">
        <v>25.783714002053284</v>
      </c>
      <c r="E39" s="20">
        <v>0.27430847573921752</v>
      </c>
      <c r="F39" s="20">
        <v>2.1570981783436851</v>
      </c>
      <c r="G39" s="21">
        <v>43.49536660977175</v>
      </c>
      <c r="H39" s="20">
        <v>1.1421007366882494</v>
      </c>
      <c r="I39" s="20">
        <v>19.537718450229413</v>
      </c>
      <c r="J39" s="20">
        <v>1.4441874782528394</v>
      </c>
      <c r="K39" s="20">
        <v>0.28468046570245215</v>
      </c>
      <c r="L39" s="20">
        <v>0.20899195873402618</v>
      </c>
      <c r="M39" s="20">
        <v>1.0922846122123413</v>
      </c>
      <c r="N39" s="20">
        <v>3.2207792958251544</v>
      </c>
      <c r="O39" s="22">
        <v>0.22865104862962043</v>
      </c>
      <c r="P39" s="8"/>
      <c r="Q39" s="24"/>
      <c r="R39" s="3"/>
      <c r="S39" s="3"/>
      <c r="T39" s="3"/>
      <c r="U39" s="3"/>
      <c r="V39" s="3"/>
      <c r="W39" s="3"/>
      <c r="X39" s="3"/>
      <c r="Y39" s="3"/>
      <c r="Z39" s="3"/>
    </row>
    <row r="40" spans="2:26" x14ac:dyDescent="0.35">
      <c r="B40" s="8" t="s">
        <v>48</v>
      </c>
      <c r="C40" s="20">
        <v>1.1235593954437399</v>
      </c>
      <c r="D40" s="20">
        <v>25.372889733081756</v>
      </c>
      <c r="E40" s="20">
        <v>0.26131738018497769</v>
      </c>
      <c r="F40" s="20">
        <v>2.1788653014221966</v>
      </c>
      <c r="G40" s="21">
        <v>42.735918163546067</v>
      </c>
      <c r="H40" s="20">
        <v>1.200673032109175</v>
      </c>
      <c r="I40" s="20">
        <v>20.639876550437702</v>
      </c>
      <c r="J40" s="20">
        <v>1.4943099741332386</v>
      </c>
      <c r="K40" s="20">
        <v>0.25492372957532594</v>
      </c>
      <c r="L40" s="20">
        <v>0.18450920301633486</v>
      </c>
      <c r="M40" s="20">
        <v>1.1655491942588891</v>
      </c>
      <c r="N40" s="20">
        <v>3.3876083427905868</v>
      </c>
      <c r="O40" s="22">
        <v>0.22602397568143823</v>
      </c>
      <c r="P40" s="23"/>
      <c r="Q40" s="24"/>
      <c r="R40" s="3"/>
      <c r="S40" s="3"/>
      <c r="T40" s="3"/>
      <c r="U40" s="3"/>
      <c r="V40" s="3"/>
      <c r="W40" s="3"/>
      <c r="X40" s="3"/>
      <c r="Y40" s="3"/>
      <c r="Z40" s="3"/>
    </row>
    <row r="41" spans="2:26" x14ac:dyDescent="0.35">
      <c r="B41" s="8" t="s">
        <v>25</v>
      </c>
      <c r="C41" s="25">
        <f>AVERAGE(C38:C40)</f>
        <v>1.2393340719829011</v>
      </c>
      <c r="D41" s="25">
        <f t="shared" ref="D41:O41" si="10">AVERAGE(D38:D40)</f>
        <v>25.153411357055401</v>
      </c>
      <c r="E41" s="25">
        <f t="shared" si="10"/>
        <v>0.27219621600001265</v>
      </c>
      <c r="F41" s="25">
        <f t="shared" si="10"/>
        <v>2.1155744505259864</v>
      </c>
      <c r="G41" s="26">
        <f t="shared" si="10"/>
        <v>43.889786650273045</v>
      </c>
      <c r="H41" s="25">
        <f t="shared" si="10"/>
        <v>1.1635193935896513</v>
      </c>
      <c r="I41" s="25">
        <f t="shared" si="10"/>
        <v>19.955616040326831</v>
      </c>
      <c r="J41" s="25">
        <f t="shared" si="10"/>
        <v>1.498100579986781</v>
      </c>
      <c r="K41" s="25">
        <f t="shared" si="10"/>
        <v>0.2730098419056502</v>
      </c>
      <c r="L41" s="25">
        <f t="shared" si="10"/>
        <v>0.20035099812316945</v>
      </c>
      <c r="M41" s="25">
        <f t="shared" si="10"/>
        <v>1.0730817463331237</v>
      </c>
      <c r="N41" s="25">
        <f t="shared" si="10"/>
        <v>3.1660186538974524</v>
      </c>
      <c r="O41" s="22">
        <f t="shared" si="10"/>
        <v>0.22864260790863597</v>
      </c>
      <c r="P41" s="23"/>
      <c r="Q41" s="24"/>
      <c r="R41" s="3"/>
      <c r="S41" s="3"/>
      <c r="T41" s="3"/>
      <c r="U41" s="1"/>
      <c r="V41" s="3"/>
      <c r="W41" s="3"/>
      <c r="X41" s="3"/>
      <c r="Y41" s="3"/>
      <c r="Z41" s="3"/>
    </row>
    <row r="42" spans="2:26" x14ac:dyDescent="0.35">
      <c r="B42" s="27" t="s">
        <v>27</v>
      </c>
      <c r="C42" s="28">
        <f>STDEV(C38:C40)</f>
        <v>0.11764789948498969</v>
      </c>
      <c r="D42" s="28">
        <f t="shared" ref="D42:O42" si="11">STDEV(D38:D40)</f>
        <v>0.76406150456867561</v>
      </c>
      <c r="E42" s="28">
        <f t="shared" si="11"/>
        <v>9.9915856096435118E-3</v>
      </c>
      <c r="F42" s="28">
        <f t="shared" si="11"/>
        <v>9.1422228396650818E-2</v>
      </c>
      <c r="G42" s="29">
        <f t="shared" si="11"/>
        <v>1.3935883568251641</v>
      </c>
      <c r="H42" s="28">
        <f t="shared" si="11"/>
        <v>3.2301248932680937E-2</v>
      </c>
      <c r="I42" s="28">
        <f t="shared" si="11"/>
        <v>0.5974111007775601</v>
      </c>
      <c r="J42" s="28">
        <f t="shared" si="11"/>
        <v>5.5904870542078239E-2</v>
      </c>
      <c r="K42" s="28">
        <f t="shared" si="11"/>
        <v>1.5881898692463418E-2</v>
      </c>
      <c r="L42" s="28">
        <f t="shared" si="11"/>
        <v>1.3738280276726241E-2</v>
      </c>
      <c r="M42" s="28">
        <f t="shared" si="11"/>
        <v>0.10341479093723188</v>
      </c>
      <c r="N42" s="28">
        <f t="shared" si="11"/>
        <v>0.25344646720054737</v>
      </c>
      <c r="O42" s="30">
        <f t="shared" si="11"/>
        <v>2.6144220858725976E-3</v>
      </c>
      <c r="P42" s="23"/>
      <c r="Q42" s="24"/>
      <c r="R42" s="3"/>
      <c r="S42" s="3"/>
      <c r="T42" s="3"/>
      <c r="U42" s="1"/>
      <c r="V42" s="3"/>
      <c r="W42" s="3"/>
      <c r="X42" s="3"/>
      <c r="Y42" s="3"/>
      <c r="Z42" s="3"/>
    </row>
    <row r="43" spans="2:26" x14ac:dyDescent="0.35">
      <c r="B43" s="8" t="s">
        <v>49</v>
      </c>
      <c r="C43" s="20">
        <v>2.3419419714665652</v>
      </c>
      <c r="D43" s="20">
        <v>25.623190402016899</v>
      </c>
      <c r="E43" s="20">
        <v>0.24620558757855551</v>
      </c>
      <c r="F43" s="20">
        <v>1.6520024009022805</v>
      </c>
      <c r="G43" s="21">
        <v>25.235653019500191</v>
      </c>
      <c r="H43" s="20">
        <v>1.1244215778488438</v>
      </c>
      <c r="I43" s="20">
        <v>36.130028763614234</v>
      </c>
      <c r="J43" s="20">
        <v>1.735042547971207</v>
      </c>
      <c r="K43" s="20">
        <v>0.25521091767516529</v>
      </c>
      <c r="L43" s="20">
        <v>0.14633875924132236</v>
      </c>
      <c r="M43" s="20">
        <v>1.4018408213904954</v>
      </c>
      <c r="N43" s="20">
        <v>4.1081232307942477</v>
      </c>
      <c r="O43" s="22">
        <v>0.22027639178122652</v>
      </c>
      <c r="P43" s="8"/>
      <c r="Q43" s="24"/>
      <c r="R43" s="3"/>
      <c r="S43" s="3"/>
      <c r="T43" s="3"/>
      <c r="U43" s="3"/>
      <c r="V43" s="3"/>
      <c r="W43" s="3"/>
      <c r="X43" s="3"/>
      <c r="Y43" s="3"/>
      <c r="Z43" s="3"/>
    </row>
    <row r="44" spans="2:26" x14ac:dyDescent="0.35">
      <c r="B44" s="8" t="s">
        <v>50</v>
      </c>
      <c r="C44" s="20">
        <v>2.6189994352723516</v>
      </c>
      <c r="D44" s="20">
        <v>27.522649455406977</v>
      </c>
      <c r="E44" s="20">
        <v>0.23813724779323267</v>
      </c>
      <c r="F44" s="20">
        <v>1.8022096623215209</v>
      </c>
      <c r="G44" s="21">
        <v>23.272448697483455</v>
      </c>
      <c r="H44" s="20">
        <v>1.0604230623772428</v>
      </c>
      <c r="I44" s="20">
        <v>36.845309071288469</v>
      </c>
      <c r="J44" s="20">
        <v>1.3418167063206099</v>
      </c>
      <c r="K44" s="20">
        <v>0.25394053288864105</v>
      </c>
      <c r="L44" s="20">
        <v>0.13874632231086606</v>
      </c>
      <c r="M44" s="20">
        <v>1.2642554589430128</v>
      </c>
      <c r="N44" s="20">
        <v>3.6410643475936135</v>
      </c>
      <c r="O44" s="22">
        <v>0.20078570374565166</v>
      </c>
      <c r="P44" s="8"/>
      <c r="Q44" s="24"/>
      <c r="R44" s="3"/>
      <c r="S44" s="3"/>
      <c r="T44" s="3"/>
      <c r="U44" s="3"/>
      <c r="V44" s="3"/>
      <c r="W44" s="3"/>
      <c r="X44" s="3"/>
      <c r="Y44" s="3"/>
      <c r="Z44" s="3"/>
    </row>
    <row r="45" spans="2:26" x14ac:dyDescent="0.35">
      <c r="B45" s="8" t="s">
        <v>51</v>
      </c>
      <c r="C45" s="20">
        <v>2.5255045288943654</v>
      </c>
      <c r="D45" s="20">
        <v>27.049612627641423</v>
      </c>
      <c r="E45" s="20">
        <v>0.25224261366162692</v>
      </c>
      <c r="F45" s="20">
        <v>1.8107908251329634</v>
      </c>
      <c r="G45" s="21">
        <v>23.915409366213634</v>
      </c>
      <c r="H45" s="20">
        <v>1.0793658424256316</v>
      </c>
      <c r="I45" s="20">
        <v>36.82693242270787</v>
      </c>
      <c r="J45" s="20">
        <v>1.507884190681495</v>
      </c>
      <c r="K45" s="20">
        <v>0.24795690916711957</v>
      </c>
      <c r="L45" s="20">
        <v>0.1334862059519431</v>
      </c>
      <c r="M45" s="20">
        <v>1.1915533365859814</v>
      </c>
      <c r="N45" s="20">
        <v>3.4592611309359325</v>
      </c>
      <c r="O45" s="22">
        <v>0.20818910984599814</v>
      </c>
      <c r="P45" s="23"/>
      <c r="Q45" s="24"/>
      <c r="R45" s="3"/>
      <c r="S45" s="3"/>
      <c r="T45" s="3"/>
      <c r="U45" s="3"/>
      <c r="V45" s="3"/>
      <c r="W45" s="3"/>
      <c r="X45" s="3"/>
      <c r="Y45" s="3"/>
      <c r="Z45" s="3"/>
    </row>
    <row r="46" spans="2:26" x14ac:dyDescent="0.35">
      <c r="B46" s="8" t="s">
        <v>25</v>
      </c>
      <c r="C46" s="25">
        <f>AVERAGE(C43:C45)</f>
        <v>2.4954819785444271</v>
      </c>
      <c r="D46" s="25">
        <f t="shared" ref="D46:O46" si="12">AVERAGE(D43:D45)</f>
        <v>26.731817495021769</v>
      </c>
      <c r="E46" s="25">
        <f t="shared" si="12"/>
        <v>0.24552848301113839</v>
      </c>
      <c r="F46" s="25">
        <f t="shared" si="12"/>
        <v>1.7550009627855883</v>
      </c>
      <c r="G46" s="26">
        <f t="shared" si="12"/>
        <v>24.141170361065761</v>
      </c>
      <c r="H46" s="25">
        <f t="shared" si="12"/>
        <v>1.0880701608839061</v>
      </c>
      <c r="I46" s="25">
        <f t="shared" si="12"/>
        <v>36.60075675253686</v>
      </c>
      <c r="J46" s="25">
        <f t="shared" si="12"/>
        <v>1.5282478149911041</v>
      </c>
      <c r="K46" s="25">
        <f t="shared" si="12"/>
        <v>0.25236945324364196</v>
      </c>
      <c r="L46" s="25">
        <f t="shared" si="12"/>
        <v>0.13952376250137719</v>
      </c>
      <c r="M46" s="25">
        <f t="shared" si="12"/>
        <v>1.2858832056398297</v>
      </c>
      <c r="N46" s="25">
        <f t="shared" si="12"/>
        <v>3.7361495697745979</v>
      </c>
      <c r="O46" s="22">
        <f t="shared" si="12"/>
        <v>0.20975040179095875</v>
      </c>
      <c r="P46" s="23"/>
      <c r="Q46" s="24"/>
      <c r="R46" s="3"/>
      <c r="S46" s="3"/>
      <c r="T46" s="3"/>
      <c r="U46" s="3"/>
      <c r="V46" s="3"/>
      <c r="W46" s="3"/>
      <c r="X46" s="3"/>
      <c r="Y46" s="3"/>
      <c r="Z46" s="3"/>
    </row>
    <row r="47" spans="2:26" x14ac:dyDescent="0.35">
      <c r="B47" s="27" t="s">
        <v>27</v>
      </c>
      <c r="C47" s="28">
        <f>STDEV(C43:C45)</f>
        <v>0.14094759561539025</v>
      </c>
      <c r="D47" s="28">
        <f t="shared" ref="D47:O47" si="13">STDEV(D43:D45)</f>
        <v>0.98880305602983554</v>
      </c>
      <c r="E47" s="28">
        <f t="shared" si="13"/>
        <v>7.0770184058491946E-3</v>
      </c>
      <c r="F47" s="28">
        <f t="shared" si="13"/>
        <v>8.9302502211983464E-2</v>
      </c>
      <c r="G47" s="29">
        <f t="shared" si="13"/>
        <v>1.000884020550715</v>
      </c>
      <c r="H47" s="28">
        <f t="shared" si="13"/>
        <v>3.2875163353350507E-2</v>
      </c>
      <c r="I47" s="28">
        <f t="shared" si="13"/>
        <v>0.40776593159509628</v>
      </c>
      <c r="J47" s="28">
        <f t="shared" si="13"/>
        <v>0.19740225057410699</v>
      </c>
      <c r="K47" s="28">
        <f t="shared" si="13"/>
        <v>3.8738066932795896E-3</v>
      </c>
      <c r="L47" s="28">
        <f t="shared" si="13"/>
        <v>6.461450413912489E-3</v>
      </c>
      <c r="M47" s="28">
        <f t="shared" si="13"/>
        <v>0.10679899876280881</v>
      </c>
      <c r="N47" s="28">
        <f t="shared" si="13"/>
        <v>0.33471839771073375</v>
      </c>
      <c r="O47" s="30">
        <f t="shared" si="13"/>
        <v>9.8386967850459962E-3</v>
      </c>
      <c r="P47" s="23"/>
      <c r="Q47" s="24"/>
      <c r="R47" s="3"/>
      <c r="S47" s="3"/>
      <c r="T47" s="3"/>
      <c r="U47" s="3"/>
      <c r="V47" s="3"/>
      <c r="W47" s="3"/>
      <c r="X47" s="3"/>
      <c r="Y47" s="3"/>
      <c r="Z47" s="3"/>
    </row>
    <row r="48" spans="2:26" x14ac:dyDescent="0.35">
      <c r="B48" s="8" t="s">
        <v>52</v>
      </c>
      <c r="C48" s="34"/>
      <c r="D48" s="34"/>
      <c r="E48" s="34"/>
      <c r="F48" s="34"/>
      <c r="G48" s="35"/>
      <c r="H48" s="34"/>
      <c r="I48" s="34"/>
      <c r="J48" s="34"/>
      <c r="K48" s="34"/>
      <c r="L48" s="34"/>
      <c r="M48" s="34"/>
      <c r="N48" s="34"/>
      <c r="O48" s="36"/>
      <c r="P48" s="23"/>
      <c r="Q48" s="24"/>
      <c r="R48" s="3"/>
      <c r="S48" s="3"/>
      <c r="T48" s="3"/>
      <c r="U48" s="3"/>
      <c r="V48" s="3"/>
      <c r="W48" s="3"/>
      <c r="X48" s="3"/>
      <c r="Y48" s="3"/>
      <c r="Z48" s="3"/>
    </row>
    <row r="49" spans="2:26" x14ac:dyDescent="0.35">
      <c r="B49" s="8" t="s">
        <v>53</v>
      </c>
      <c r="C49" s="20">
        <v>0.98687913974985864</v>
      </c>
      <c r="D49" s="20">
        <v>22.23124241517808</v>
      </c>
      <c r="E49" s="20">
        <v>0.28260636810016554</v>
      </c>
      <c r="F49" s="20">
        <v>3.9804658270931013</v>
      </c>
      <c r="G49" s="21">
        <v>44.800424544346285</v>
      </c>
      <c r="H49" s="20">
        <v>0.77904969000257929</v>
      </c>
      <c r="I49" s="20">
        <v>21.333803508984751</v>
      </c>
      <c r="J49" s="20">
        <v>2.4943073499513004</v>
      </c>
      <c r="K49" s="20">
        <v>0.38607282144935545</v>
      </c>
      <c r="L49" s="20">
        <v>0.13402079367633221</v>
      </c>
      <c r="M49" s="20">
        <v>0.56241651898195444</v>
      </c>
      <c r="N49" s="20">
        <v>2.028711022486239</v>
      </c>
      <c r="O49" s="22">
        <v>7.5099882334207849E-2</v>
      </c>
      <c r="P49" s="8"/>
      <c r="Q49" s="24"/>
      <c r="R49" s="3"/>
      <c r="S49" s="3"/>
      <c r="T49" s="3"/>
      <c r="U49" s="3"/>
      <c r="V49" s="3"/>
      <c r="W49" s="3"/>
      <c r="X49" s="3"/>
      <c r="Y49" s="3"/>
      <c r="Z49" s="3"/>
    </row>
    <row r="50" spans="2:26" x14ac:dyDescent="0.35">
      <c r="B50" s="8" t="s">
        <v>54</v>
      </c>
      <c r="C50" s="20">
        <v>0.93410715667598476</v>
      </c>
      <c r="D50" s="20">
        <v>22.800037277888315</v>
      </c>
      <c r="E50" s="20">
        <v>0.26337594872436254</v>
      </c>
      <c r="F50" s="20">
        <v>3.7032094142497614</v>
      </c>
      <c r="G50" s="21">
        <v>46.426021657553797</v>
      </c>
      <c r="H50" s="20">
        <v>0.83996297270637166</v>
      </c>
      <c r="I50" s="20">
        <v>20.204653057435056</v>
      </c>
      <c r="J50" s="20">
        <v>2.0991207019376872</v>
      </c>
      <c r="K50" s="20">
        <v>0.4356640691208345</v>
      </c>
      <c r="L50" s="20">
        <v>0.18400771314144765</v>
      </c>
      <c r="M50" s="20">
        <v>0.46617559723945567</v>
      </c>
      <c r="N50" s="20">
        <v>1.6436644333269115</v>
      </c>
      <c r="O50" s="22">
        <v>8.3378165580822908E-2</v>
      </c>
      <c r="P50" s="8"/>
      <c r="Q50" s="24"/>
      <c r="R50" s="3"/>
      <c r="S50" s="3"/>
      <c r="T50" s="3"/>
      <c r="U50" s="3"/>
      <c r="V50" s="3"/>
      <c r="W50" s="3"/>
      <c r="X50" s="3"/>
      <c r="Y50" s="3"/>
      <c r="Z50" s="3"/>
    </row>
    <row r="51" spans="2:26" x14ac:dyDescent="0.35">
      <c r="B51" s="8" t="s">
        <v>55</v>
      </c>
      <c r="C51" s="20">
        <v>0.80470892225551149</v>
      </c>
      <c r="D51" s="20">
        <v>21.522897577922993</v>
      </c>
      <c r="E51" s="20">
        <v>0.28424980785918841</v>
      </c>
      <c r="F51" s="20">
        <v>3.6990759061832268</v>
      </c>
      <c r="G51" s="21">
        <v>44.846868690522918</v>
      </c>
      <c r="H51" s="20">
        <v>0.82255111543302595</v>
      </c>
      <c r="I51" s="20">
        <v>22.79982010747252</v>
      </c>
      <c r="J51" s="20">
        <v>2.537747664729296</v>
      </c>
      <c r="K51" s="20">
        <v>0.34596003415849713</v>
      </c>
      <c r="L51" s="20">
        <v>0.1445553618848214</v>
      </c>
      <c r="M51" s="20">
        <v>0.5007611161472002</v>
      </c>
      <c r="N51" s="20">
        <v>1.6908036954307972</v>
      </c>
      <c r="O51" s="22">
        <v>7.3455403978593695E-2</v>
      </c>
      <c r="P51" s="23"/>
      <c r="Q51" s="24"/>
      <c r="R51" s="3"/>
      <c r="S51" s="3"/>
      <c r="T51" s="3"/>
      <c r="U51" s="3"/>
      <c r="V51" s="3"/>
      <c r="W51" s="3"/>
      <c r="X51" s="3"/>
      <c r="Y51" s="3"/>
      <c r="Z51" s="3"/>
    </row>
    <row r="52" spans="2:26" x14ac:dyDescent="0.35">
      <c r="B52" s="8" t="s">
        <v>25</v>
      </c>
      <c r="C52" s="25">
        <f>AVERAGE(C49:C51)</f>
        <v>0.90856507289378496</v>
      </c>
      <c r="D52" s="25">
        <f t="shared" ref="D52:O52" si="14">AVERAGE(D49:D51)</f>
        <v>22.18472575699646</v>
      </c>
      <c r="E52" s="25">
        <f t="shared" si="14"/>
        <v>0.27674404156123883</v>
      </c>
      <c r="F52" s="25">
        <f t="shared" si="14"/>
        <v>3.7942503825086966</v>
      </c>
      <c r="G52" s="26">
        <f t="shared" si="14"/>
        <v>45.357771630807662</v>
      </c>
      <c r="H52" s="25">
        <f t="shared" si="14"/>
        <v>0.8138545927139923</v>
      </c>
      <c r="I52" s="25">
        <f t="shared" si="14"/>
        <v>21.446092224630775</v>
      </c>
      <c r="J52" s="25">
        <f t="shared" si="14"/>
        <v>2.3770585722060944</v>
      </c>
      <c r="K52" s="25">
        <f t="shared" si="14"/>
        <v>0.38923230824289567</v>
      </c>
      <c r="L52" s="25">
        <f t="shared" si="14"/>
        <v>0.15419462290086708</v>
      </c>
      <c r="M52" s="25">
        <f t="shared" si="14"/>
        <v>0.50978441078953673</v>
      </c>
      <c r="N52" s="25">
        <f t="shared" si="14"/>
        <v>1.7877263837479827</v>
      </c>
      <c r="O52" s="22">
        <f t="shared" si="14"/>
        <v>7.731115063120815E-2</v>
      </c>
      <c r="P52" s="23"/>
      <c r="Q52" s="24"/>
      <c r="R52" s="3"/>
      <c r="S52" s="3"/>
      <c r="T52" s="3"/>
      <c r="U52" s="3"/>
      <c r="V52" s="3"/>
      <c r="W52" s="3"/>
      <c r="X52" s="3"/>
      <c r="Y52" s="3"/>
      <c r="Z52" s="3"/>
    </row>
    <row r="53" spans="2:26" x14ac:dyDescent="0.35">
      <c r="B53" s="27" t="s">
        <v>27</v>
      </c>
      <c r="C53" s="28">
        <f>STDEV(C49:C51)</f>
        <v>9.3732574745587355E-2</v>
      </c>
      <c r="D53" s="28">
        <f t="shared" ref="D53:O53" si="15">STDEV(D49:D51)</f>
        <v>0.63983927897806248</v>
      </c>
      <c r="E53" s="28">
        <f t="shared" si="15"/>
        <v>1.160623337400604E-2</v>
      </c>
      <c r="F53" s="28">
        <f t="shared" si="15"/>
        <v>0.16128054849720619</v>
      </c>
      <c r="G53" s="29">
        <f t="shared" si="15"/>
        <v>0.92542306779702121</v>
      </c>
      <c r="H53" s="28">
        <f t="shared" si="15"/>
        <v>3.1374020032345774E-2</v>
      </c>
      <c r="I53" s="28">
        <f t="shared" si="15"/>
        <v>1.3012223373221479</v>
      </c>
      <c r="J53" s="28">
        <f t="shared" si="15"/>
        <v>0.24167925031745355</v>
      </c>
      <c r="K53" s="28">
        <f t="shared" si="15"/>
        <v>4.493540074072977E-2</v>
      </c>
      <c r="L53" s="28">
        <f t="shared" si="15"/>
        <v>2.6350702914810061E-2</v>
      </c>
      <c r="M53" s="28">
        <f t="shared" si="15"/>
        <v>4.8750832188930456E-2</v>
      </c>
      <c r="N53" s="28">
        <f t="shared" si="15"/>
        <v>0.21002553318294584</v>
      </c>
      <c r="O53" s="30">
        <f t="shared" si="15"/>
        <v>5.318136897886099E-3</v>
      </c>
      <c r="P53" s="23"/>
      <c r="Q53" s="24"/>
      <c r="R53" s="3"/>
      <c r="S53" s="3"/>
      <c r="T53" s="3"/>
      <c r="U53" s="3"/>
      <c r="V53" s="3"/>
      <c r="W53" s="3"/>
      <c r="X53" s="3"/>
      <c r="Y53" s="3"/>
      <c r="Z53" s="3"/>
    </row>
    <row r="54" spans="2:26" x14ac:dyDescent="0.35">
      <c r="B54" s="8" t="s">
        <v>56</v>
      </c>
      <c r="C54" s="20">
        <v>1.5866135569635695</v>
      </c>
      <c r="D54" s="20">
        <v>18.151936206788349</v>
      </c>
      <c r="E54" s="20">
        <v>0.27378863295106626</v>
      </c>
      <c r="F54" s="20">
        <v>3.0442681153331232</v>
      </c>
      <c r="G54" s="21">
        <v>11.55022757301192</v>
      </c>
      <c r="H54" s="20">
        <v>0.55240774395968528</v>
      </c>
      <c r="I54" s="20">
        <v>59.494613025896356</v>
      </c>
      <c r="J54" s="20">
        <v>2.5005634811851678</v>
      </c>
      <c r="K54" s="20">
        <v>0.28489151238781601</v>
      </c>
      <c r="L54" s="20">
        <v>9.0995004583835221E-2</v>
      </c>
      <c r="M54" s="20">
        <v>0.52582697734248351</v>
      </c>
      <c r="N54" s="20">
        <v>1.9438681695966351</v>
      </c>
      <c r="O54" s="22">
        <v>6.2605610077572343E-2</v>
      </c>
      <c r="P54" s="8"/>
      <c r="Q54" s="14"/>
      <c r="R54" s="3"/>
      <c r="S54" s="3"/>
      <c r="T54" s="3"/>
      <c r="U54" s="3"/>
      <c r="V54" s="3"/>
      <c r="W54" s="3"/>
      <c r="X54" s="3"/>
      <c r="Y54" s="3"/>
      <c r="Z54" s="3"/>
    </row>
    <row r="55" spans="2:26" x14ac:dyDescent="0.35">
      <c r="B55" s="8" t="s">
        <v>57</v>
      </c>
      <c r="C55" s="20">
        <v>1.6090794775420318</v>
      </c>
      <c r="D55" s="20">
        <v>18.559828433895589</v>
      </c>
      <c r="E55" s="20">
        <v>0.24890378381959058</v>
      </c>
      <c r="F55" s="20">
        <v>2.9405384458953674</v>
      </c>
      <c r="G55" s="21">
        <v>12.109441783360017</v>
      </c>
      <c r="H55" s="20">
        <v>0.55603050653210995</v>
      </c>
      <c r="I55" s="20">
        <v>58.764316414712567</v>
      </c>
      <c r="J55" s="20">
        <v>2.5796511935400361</v>
      </c>
      <c r="K55" s="20">
        <v>0.26054441610226642</v>
      </c>
      <c r="L55" s="20">
        <v>8.2696124897912435E-2</v>
      </c>
      <c r="M55" s="20">
        <v>0.49531256287010678</v>
      </c>
      <c r="N55" s="20">
        <v>1.7936568568324203</v>
      </c>
      <c r="O55" s="22">
        <v>6.8280855005911495E-2</v>
      </c>
      <c r="P55" s="8"/>
      <c r="Q55" s="14"/>
      <c r="R55" s="3"/>
      <c r="S55" s="3"/>
      <c r="T55" s="3"/>
      <c r="U55" s="3"/>
      <c r="V55" s="3"/>
      <c r="W55" s="3"/>
      <c r="X55" s="3"/>
      <c r="Y55" s="3"/>
      <c r="Z55" s="3"/>
    </row>
    <row r="56" spans="2:26" x14ac:dyDescent="0.35">
      <c r="B56" s="8" t="s">
        <v>58</v>
      </c>
      <c r="C56" s="20">
        <v>1.6177284113419255</v>
      </c>
      <c r="D56" s="20">
        <v>19.307727086148574</v>
      </c>
      <c r="E56" s="20">
        <v>0.19885223411256242</v>
      </c>
      <c r="F56" s="20">
        <v>2.9851761249634676</v>
      </c>
      <c r="G56" s="21">
        <v>11.835206278620761</v>
      </c>
      <c r="H56" s="20">
        <v>0.57013228191504617</v>
      </c>
      <c r="I56" s="20">
        <v>58.395789168378101</v>
      </c>
      <c r="J56" s="20">
        <v>2.5288139254525017</v>
      </c>
      <c r="K56" s="20">
        <v>0.2547793261824669</v>
      </c>
      <c r="L56" s="20">
        <v>0</v>
      </c>
      <c r="M56" s="20">
        <v>0.48250145212754347</v>
      </c>
      <c r="N56" s="20">
        <v>1.8232937107570339</v>
      </c>
      <c r="O56" s="22">
        <v>6.95077179578176E-2</v>
      </c>
      <c r="P56" s="23"/>
      <c r="Q56" s="24"/>
      <c r="R56" s="3"/>
      <c r="S56" s="3"/>
      <c r="T56" s="3"/>
      <c r="U56" s="3"/>
      <c r="V56" s="3"/>
      <c r="W56" s="3"/>
      <c r="X56" s="3"/>
      <c r="Y56" s="3"/>
      <c r="Z56" s="3"/>
    </row>
    <row r="57" spans="2:26" x14ac:dyDescent="0.35">
      <c r="B57" s="8" t="s">
        <v>25</v>
      </c>
      <c r="C57" s="25">
        <f>AVERAGE(C54:C56)</f>
        <v>1.6044738152825089</v>
      </c>
      <c r="D57" s="25">
        <f t="shared" ref="D57:O57" si="16">AVERAGE(D54:D56)</f>
        <v>18.673163908944172</v>
      </c>
      <c r="E57" s="25">
        <f t="shared" si="16"/>
        <v>0.24051488362773976</v>
      </c>
      <c r="F57" s="25">
        <f t="shared" si="16"/>
        <v>2.9899942287306529</v>
      </c>
      <c r="G57" s="26">
        <f t="shared" si="16"/>
        <v>11.831625211664232</v>
      </c>
      <c r="H57" s="25">
        <f t="shared" si="16"/>
        <v>0.55952351080228047</v>
      </c>
      <c r="I57" s="25">
        <f t="shared" si="16"/>
        <v>58.884906202995673</v>
      </c>
      <c r="J57" s="25">
        <f t="shared" si="16"/>
        <v>2.5363428667259016</v>
      </c>
      <c r="K57" s="25">
        <f t="shared" si="16"/>
        <v>0.26673841822418315</v>
      </c>
      <c r="L57" s="25">
        <f t="shared" si="16"/>
        <v>5.7897043160582549E-2</v>
      </c>
      <c r="M57" s="25">
        <f t="shared" si="16"/>
        <v>0.50121366411337787</v>
      </c>
      <c r="N57" s="25">
        <f t="shared" si="16"/>
        <v>1.8536062457286964</v>
      </c>
      <c r="O57" s="22">
        <f t="shared" si="16"/>
        <v>6.6798061013767146E-2</v>
      </c>
      <c r="P57" s="23"/>
      <c r="Q57" s="24"/>
      <c r="R57" s="3"/>
      <c r="S57" s="3"/>
      <c r="T57" s="3"/>
      <c r="U57" s="3"/>
      <c r="V57" s="3"/>
      <c r="W57" s="3"/>
      <c r="X57" s="3"/>
      <c r="Y57" s="3"/>
      <c r="Z57" s="3"/>
    </row>
    <row r="58" spans="2:26" x14ac:dyDescent="0.35">
      <c r="B58" s="27" t="s">
        <v>27</v>
      </c>
      <c r="C58" s="28">
        <f>STDEV(C54:C56)</f>
        <v>1.606059259128283E-2</v>
      </c>
      <c r="D58" s="28">
        <f t="shared" ref="D58:O58" si="17">STDEV(D54:D56)</f>
        <v>0.58617133726533954</v>
      </c>
      <c r="E58" s="28">
        <f t="shared" si="17"/>
        <v>3.8166034671451438E-2</v>
      </c>
      <c r="F58" s="28">
        <f t="shared" si="17"/>
        <v>5.2032409836082434E-2</v>
      </c>
      <c r="G58" s="29">
        <f t="shared" si="17"/>
        <v>0.27962430383323583</v>
      </c>
      <c r="H58" s="28">
        <f t="shared" si="17"/>
        <v>9.3643270210052622E-3</v>
      </c>
      <c r="I58" s="28">
        <f t="shared" si="17"/>
        <v>0.55924939896386849</v>
      </c>
      <c r="J58" s="28">
        <f t="shared" si="17"/>
        <v>4.0077802820330979E-2</v>
      </c>
      <c r="K58" s="28">
        <f t="shared" si="17"/>
        <v>1.5983121917545886E-2</v>
      </c>
      <c r="L58" s="28">
        <f t="shared" si="17"/>
        <v>5.0311713905055212E-2</v>
      </c>
      <c r="M58" s="28">
        <f t="shared" si="17"/>
        <v>2.2257415184609903E-2</v>
      </c>
      <c r="N58" s="28">
        <f t="shared" si="17"/>
        <v>7.956127797423436E-2</v>
      </c>
      <c r="O58" s="30">
        <f t="shared" si="17"/>
        <v>3.6822251173699917E-3</v>
      </c>
      <c r="P58" s="8"/>
      <c r="Q58" s="14"/>
      <c r="R58" s="3"/>
      <c r="S58" s="3"/>
      <c r="T58" s="3"/>
      <c r="U58" s="3"/>
      <c r="V58" s="3"/>
      <c r="W58" s="3"/>
      <c r="X58" s="3"/>
      <c r="Y58" s="3"/>
      <c r="Z58" s="3"/>
    </row>
    <row r="59" spans="2:26" x14ac:dyDescent="0.35">
      <c r="B59" s="1"/>
      <c r="C59" s="3"/>
      <c r="D59" s="3"/>
      <c r="E59" s="3"/>
      <c r="F59" s="3"/>
      <c r="G59" s="42"/>
      <c r="H59" s="3"/>
      <c r="I59" s="3"/>
      <c r="J59" s="3"/>
      <c r="K59" s="3"/>
      <c r="L59" s="3"/>
      <c r="M59" s="3"/>
      <c r="N59" s="3"/>
      <c r="O59" s="43"/>
      <c r="P59" s="8"/>
      <c r="Q59" s="14"/>
      <c r="R59" s="3"/>
      <c r="S59" s="3"/>
      <c r="T59" s="3"/>
      <c r="U59" s="3"/>
      <c r="V59" s="3"/>
      <c r="W59" s="3"/>
      <c r="X59" s="3"/>
      <c r="Y59" s="3"/>
      <c r="Z59" s="3"/>
    </row>
    <row r="60" spans="2:26" x14ac:dyDescent="0.35">
      <c r="B60" s="1" t="s">
        <v>59</v>
      </c>
      <c r="C60" s="3"/>
      <c r="D60" s="3"/>
      <c r="E60" s="3"/>
      <c r="F60" s="3"/>
      <c r="G60" s="42"/>
      <c r="H60" s="3"/>
      <c r="I60" s="3"/>
      <c r="J60" s="3"/>
      <c r="K60" s="3"/>
      <c r="L60" s="3"/>
      <c r="M60" s="3"/>
      <c r="N60" s="3"/>
      <c r="O60" s="44"/>
      <c r="P60" s="8"/>
      <c r="Q60" s="14"/>
      <c r="R60" s="3"/>
      <c r="S60" s="3"/>
      <c r="T60" s="3"/>
      <c r="U60" s="3"/>
      <c r="V60" s="3"/>
      <c r="W60" s="3"/>
      <c r="X60" s="3"/>
      <c r="Y60" s="3"/>
      <c r="Z60" s="3"/>
    </row>
    <row r="61" spans="2:26" x14ac:dyDescent="0.35">
      <c r="B61" s="5" t="s">
        <v>2</v>
      </c>
      <c r="C61" s="5" t="s">
        <v>3</v>
      </c>
      <c r="D61" s="5" t="s">
        <v>4</v>
      </c>
      <c r="E61" s="5" t="s">
        <v>5</v>
      </c>
      <c r="F61" s="5" t="s">
        <v>6</v>
      </c>
      <c r="G61" s="6" t="s">
        <v>7</v>
      </c>
      <c r="H61" s="5" t="s">
        <v>8</v>
      </c>
      <c r="I61" s="5" t="s">
        <v>9</v>
      </c>
      <c r="J61" s="5" t="s">
        <v>10</v>
      </c>
      <c r="K61" s="5" t="s">
        <v>11</v>
      </c>
      <c r="L61" s="5" t="s">
        <v>12</v>
      </c>
      <c r="M61" s="5" t="s">
        <v>13</v>
      </c>
      <c r="N61" s="5" t="s">
        <v>14</v>
      </c>
      <c r="O61" s="45" t="s">
        <v>15</v>
      </c>
      <c r="P61" s="8"/>
      <c r="Q61" s="14"/>
      <c r="R61" s="3"/>
      <c r="S61" s="3"/>
      <c r="T61" s="3"/>
      <c r="U61" s="3"/>
      <c r="V61" s="3"/>
      <c r="W61" s="3"/>
      <c r="X61" s="3"/>
      <c r="Y61" s="3"/>
      <c r="Z61" s="3"/>
    </row>
    <row r="62" spans="2:26" x14ac:dyDescent="0.35">
      <c r="B62" s="1" t="s">
        <v>60</v>
      </c>
      <c r="C62" s="2">
        <v>1.1557035406525056</v>
      </c>
      <c r="D62" s="2">
        <v>24.055036732814443</v>
      </c>
      <c r="E62" s="2">
        <v>0.34518590922796094</v>
      </c>
      <c r="F62" s="2">
        <v>1.8786066489330742</v>
      </c>
      <c r="G62" s="18">
        <v>41.753486747942134</v>
      </c>
      <c r="H62" s="2">
        <v>1.2597509495024632</v>
      </c>
      <c r="I62" s="2">
        <v>26.195320883555102</v>
      </c>
      <c r="J62" s="2">
        <v>1.1438454554072428</v>
      </c>
      <c r="K62" s="2">
        <v>0.27208646021936961</v>
      </c>
      <c r="L62" s="2">
        <v>0.18589233860073656</v>
      </c>
      <c r="M62" s="2">
        <v>0.42549013776636024</v>
      </c>
      <c r="N62" s="2">
        <v>1.3295941953786072</v>
      </c>
      <c r="O62" s="17">
        <v>1.9334476449217104E-2</v>
      </c>
      <c r="P62" s="8"/>
      <c r="Q62" s="14"/>
      <c r="R62" s="3"/>
      <c r="S62" s="3"/>
      <c r="T62" s="3"/>
      <c r="U62" s="3"/>
      <c r="V62" s="3"/>
      <c r="W62" s="3"/>
      <c r="X62" s="3"/>
      <c r="Y62" s="3"/>
      <c r="Z62" s="3"/>
    </row>
    <row r="63" spans="2:26" x14ac:dyDescent="0.35">
      <c r="B63" s="1" t="s">
        <v>61</v>
      </c>
      <c r="C63" s="2">
        <v>0.64478341735364819</v>
      </c>
      <c r="D63" s="2">
        <v>17.842667399309398</v>
      </c>
      <c r="E63" s="2">
        <v>0.31297378767114803</v>
      </c>
      <c r="F63" s="2">
        <v>1.443679561051638</v>
      </c>
      <c r="G63" s="18">
        <v>55.39699672585644</v>
      </c>
      <c r="H63" s="2">
        <v>1.3524497458367155</v>
      </c>
      <c r="I63" s="2">
        <v>20.436575059364877</v>
      </c>
      <c r="J63" s="2">
        <v>1.1962637108694476</v>
      </c>
      <c r="K63" s="2">
        <v>0.19050546511697819</v>
      </c>
      <c r="L63" s="2">
        <v>0.24128228212965211</v>
      </c>
      <c r="M63" s="2">
        <v>0.26353501160326104</v>
      </c>
      <c r="N63" s="2">
        <v>0.67828783383680413</v>
      </c>
      <c r="O63" s="17">
        <v>7.5004940500638842E-2</v>
      </c>
      <c r="P63" s="8"/>
      <c r="Q63" s="14"/>
      <c r="R63" s="3"/>
      <c r="S63" s="3"/>
      <c r="T63" s="3"/>
      <c r="U63" s="3"/>
      <c r="V63" s="3"/>
      <c r="W63" s="3"/>
      <c r="X63" s="3"/>
      <c r="Y63" s="3"/>
      <c r="Z63" s="3"/>
    </row>
    <row r="64" spans="2:26" x14ac:dyDescent="0.35">
      <c r="B64" s="27" t="s">
        <v>62</v>
      </c>
      <c r="C64" s="46">
        <v>2.9040009973928034</v>
      </c>
      <c r="D64" s="46">
        <v>44.356729042901755</v>
      </c>
      <c r="E64" s="46">
        <v>0.2302087716839307</v>
      </c>
      <c r="F64" s="46">
        <v>4.526246494069083</v>
      </c>
      <c r="G64" s="47">
        <v>32.823077548883646</v>
      </c>
      <c r="H64" s="46">
        <v>0.70366823489013453</v>
      </c>
      <c r="I64" s="46">
        <v>11.076814974443435</v>
      </c>
      <c r="J64" s="46">
        <v>0.8626621256776994</v>
      </c>
      <c r="K64" s="46">
        <v>0.14327954314750627</v>
      </c>
      <c r="L64" s="46">
        <v>0.10663029065858802</v>
      </c>
      <c r="M64" s="46">
        <v>0.56485692838258961</v>
      </c>
      <c r="N64" s="46">
        <v>1.7018250478688539</v>
      </c>
      <c r="O64" s="45">
        <v>2.4771382575225941E-2</v>
      </c>
      <c r="P64" s="8"/>
      <c r="Q64" s="14"/>
      <c r="R64" s="3"/>
      <c r="S64" s="3"/>
      <c r="T64" s="3"/>
      <c r="U64" s="3"/>
      <c r="V64" s="3"/>
      <c r="W64" s="3"/>
      <c r="X64" s="3"/>
      <c r="Y64" s="3"/>
      <c r="Z64" s="3"/>
    </row>
    <row r="65" spans="2:26" x14ac:dyDescent="0.35">
      <c r="B65" s="1" t="s">
        <v>63</v>
      </c>
      <c r="C65" s="2">
        <v>1.5620484762535893</v>
      </c>
      <c r="D65" s="2">
        <v>25.763461616095082</v>
      </c>
      <c r="E65" s="2">
        <v>0.30524582626151925</v>
      </c>
      <c r="F65" s="2">
        <v>2.1773358708915063</v>
      </c>
      <c r="G65" s="18">
        <v>25.400560512870722</v>
      </c>
      <c r="H65" s="2">
        <v>1.2554188433130844</v>
      </c>
      <c r="I65" s="2">
        <v>40.266137754169634</v>
      </c>
      <c r="J65" s="2">
        <v>1.308987325686046</v>
      </c>
      <c r="K65" s="2">
        <v>0.22847598333216801</v>
      </c>
      <c r="L65" s="2">
        <v>0.12382170535211899</v>
      </c>
      <c r="M65" s="2">
        <v>0.42334788353627378</v>
      </c>
      <c r="N65" s="2">
        <v>1.185158202238259</v>
      </c>
      <c r="O65" s="17">
        <v>2.0332461154865186E-2</v>
      </c>
      <c r="P65" s="8"/>
      <c r="Q65" s="14"/>
      <c r="R65" s="3"/>
      <c r="S65" s="3"/>
      <c r="T65" s="3"/>
      <c r="U65" s="3"/>
      <c r="V65" s="3"/>
      <c r="W65" s="3"/>
      <c r="X65" s="3"/>
      <c r="Y65" s="3"/>
      <c r="Z65" s="3"/>
    </row>
    <row r="66" spans="2:26" x14ac:dyDescent="0.35">
      <c r="B66" s="1" t="s">
        <v>64</v>
      </c>
      <c r="C66" s="2">
        <v>1.0504966814634111</v>
      </c>
      <c r="D66" s="2">
        <v>20.991570889356534</v>
      </c>
      <c r="E66" s="2">
        <v>0.28682984939240536</v>
      </c>
      <c r="F66" s="2">
        <v>1.4842538766852864</v>
      </c>
      <c r="G66" s="18">
        <v>38.796545523436706</v>
      </c>
      <c r="H66" s="2">
        <v>1.4381484584915403</v>
      </c>
      <c r="I66" s="2">
        <v>33.167680764464457</v>
      </c>
      <c r="J66" s="2">
        <v>1.4264113782686725</v>
      </c>
      <c r="K66" s="2">
        <v>0.17975198329956388</v>
      </c>
      <c r="L66" s="2">
        <v>0.18729224964338742</v>
      </c>
      <c r="M66" s="2">
        <v>0.28314355215573772</v>
      </c>
      <c r="N66" s="2">
        <v>0.70787479334228876</v>
      </c>
      <c r="O66" s="17">
        <v>6.2185962970583722E-2</v>
      </c>
      <c r="P66" s="8"/>
      <c r="Q66" s="14"/>
      <c r="R66" s="3"/>
      <c r="S66" s="3"/>
      <c r="T66" s="3"/>
      <c r="U66" s="3"/>
      <c r="V66" s="3"/>
      <c r="W66" s="3"/>
      <c r="X66" s="3"/>
      <c r="Y66" s="3"/>
      <c r="Z66" s="3"/>
    </row>
    <row r="67" spans="2:26" x14ac:dyDescent="0.35">
      <c r="B67" s="27" t="s">
        <v>65</v>
      </c>
      <c r="C67" s="46">
        <v>6.3354551775038281</v>
      </c>
      <c r="D67" s="46">
        <v>42.356273897384661</v>
      </c>
      <c r="E67" s="46">
        <v>0.27678230027980971</v>
      </c>
      <c r="F67" s="46">
        <v>2.668824274144058</v>
      </c>
      <c r="G67" s="47">
        <v>8.4098865524576638</v>
      </c>
      <c r="H67" s="46">
        <v>0.6503394307453173</v>
      </c>
      <c r="I67" s="46">
        <v>36.729231271972139</v>
      </c>
      <c r="J67" s="46">
        <v>0.97520399037788164</v>
      </c>
      <c r="K67" s="46">
        <v>0</v>
      </c>
      <c r="L67" s="46">
        <v>0</v>
      </c>
      <c r="M67" s="46">
        <v>0.36618238548739185</v>
      </c>
      <c r="N67" s="46">
        <v>1.2318207196472395</v>
      </c>
      <c r="O67" s="45">
        <v>2.5969441979918087E-2</v>
      </c>
      <c r="P67" s="8"/>
      <c r="Q67" s="14"/>
      <c r="R67" s="3"/>
      <c r="S67" s="3"/>
      <c r="T67" s="3"/>
      <c r="U67" s="3"/>
      <c r="V67" s="3"/>
      <c r="W67" s="3"/>
      <c r="X67" s="3"/>
      <c r="Y67" s="3"/>
      <c r="Z67" s="3"/>
    </row>
    <row r="68" spans="2:26" x14ac:dyDescent="0.35">
      <c r="B68" s="1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14"/>
      <c r="Q68" s="8"/>
      <c r="R68" s="3"/>
      <c r="S68" s="3"/>
      <c r="T68" s="3"/>
      <c r="U68" s="3"/>
      <c r="V68" s="3"/>
      <c r="W68" s="3"/>
      <c r="X68" s="3"/>
      <c r="Y68" s="3"/>
      <c r="Z68" s="3"/>
    </row>
    <row r="69" spans="2:26" x14ac:dyDescent="0.35">
      <c r="B69" s="1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1"/>
      <c r="R69" s="3"/>
      <c r="S69" s="3"/>
      <c r="T69" s="3"/>
      <c r="U69" s="3"/>
      <c r="V69" s="3"/>
      <c r="W69" s="3"/>
      <c r="X69" s="3"/>
      <c r="Y69" s="3"/>
      <c r="Z69" s="3"/>
    </row>
    <row r="70" spans="2:26" x14ac:dyDescent="0.35">
      <c r="B70" s="1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1"/>
      <c r="R70" s="3"/>
      <c r="S70" s="3"/>
      <c r="T70" s="3"/>
      <c r="U70" s="3"/>
      <c r="V70" s="3"/>
      <c r="W70" s="3"/>
      <c r="X70" s="3"/>
      <c r="Y70" s="3"/>
      <c r="Z70" s="3"/>
    </row>
    <row r="71" spans="2:26" x14ac:dyDescent="0.35">
      <c r="B71" s="1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1"/>
      <c r="R71" s="3"/>
      <c r="S71" s="3"/>
      <c r="T71" s="3"/>
      <c r="U71" s="3"/>
      <c r="V71" s="3"/>
      <c r="W71" s="3"/>
      <c r="X71" s="3"/>
      <c r="Y71" s="3"/>
      <c r="Z71" s="3"/>
    </row>
    <row r="72" spans="2:26" x14ac:dyDescent="0.35">
      <c r="B72" s="1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1"/>
      <c r="R72" s="3"/>
      <c r="S72" s="3"/>
      <c r="T72" s="3"/>
      <c r="U72" s="3"/>
      <c r="V72" s="3"/>
      <c r="W72" s="3"/>
      <c r="X72" s="3"/>
      <c r="Y72" s="3"/>
      <c r="Z72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stha, Pushkar (Agriculture, Black Mountain)</dc:creator>
  <cp:lastModifiedBy>Liu, Qing (Agriculture, Black Mountain)</cp:lastModifiedBy>
  <dcterms:created xsi:type="dcterms:W3CDTF">2015-05-18T00:58:26Z</dcterms:created>
  <dcterms:modified xsi:type="dcterms:W3CDTF">2015-05-18T02:27:27Z</dcterms:modified>
</cp:coreProperties>
</file>